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vmlDrawing1.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1"/>
  </bookViews>
  <sheets>
    <sheet name="Additional file 1" sheetId="1" state="visible" r:id="rId2"/>
    <sheet name="Additional file 1 caption" sheetId="2" state="visible" r:id="rId3"/>
  </sheet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C1" authorId="0">
      <text>
        <r>
          <rPr>
            <b val="true"/>
            <sz val="11"/>
            <rFont val="Calibri"/>
            <family val="2"/>
          </rPr>
          <t xml:space="preserve">Relative ranges for feedstock comparison.
</t>
        </r>
        <r>
          <rPr>
            <sz val="11"/>
            <rFont val="Calibri"/>
            <family val="2"/>
          </rPr>
          <t xml:space="preserve">
It shows the relative TS fractions of a specific feedstock, as compared to the absolute minimum and maximum values of the whole dataset and distributed over a 10-element, symmetric scale.
Example: For lipids, the min is 0% (cell C22) and the max is 17% (cell D22). Using the scale, the substrate-specific values (cells E22:CQ22) are compared to the two boundary values, to determine if they are less than or equal to 10%, 20%,30%, etc. (i.e. 1.7 %TS, 3.4 %TS, 5.1 %TS, etc.) of the range's values. 
The cells contain the equations.
This way, the results are restricted to the samples that were considered in the study. Furthermore, this approach makes feedstock and microbiome correlation possible, without suggesting thresholds otherwise unrealistic for larger 
set of samples, or samples of fundamentally different composition.</t>
        </r>
      </text>
      <mc:AlternateContent>
        <mc:Choice Requires="v2">
          <commentPr autoFill="true" autoScale="false" colHidden="false" locked="false" rowHidden="false" textHAlign="justify" textVAlign="top">
            <anchor moveWithCells="false" sizeWithCells="false">
              <xdr:from>
                <xdr:col>3</xdr:col>
                <xdr:colOff>143</xdr:colOff>
                <xdr:row>0</xdr:row>
                <xdr:rowOff>0</xdr:rowOff>
              </xdr:from>
              <xdr:to>
                <xdr:col>4</xdr:col>
                <xdr:colOff>109</xdr:colOff>
                <xdr:row>43</xdr:row>
                <xdr:rowOff>17</xdr:rowOff>
              </xdr:to>
            </anchor>
          </commentPr>
        </mc:Choice>
        <mc:Fallback/>
      </mc:AlternateContent>
    </comment>
    <comment ref="T7" authorId="0">
      <text>
        <r>
          <rPr>
            <sz val="10"/>
            <rFont val="Arial"/>
            <family val="2"/>
          </rPr>
          <t xml:space="preserve">No oleate assumed. 33% of sludge VS assumed to be left</t>
        </r>
      </text>
      <mc:AlternateContent>
        <mc:Choice Requires="v2">
          <commentPr autoFill="true" autoScale="false" colHidden="false" locked="false" rowHidden="false" textHAlign="justify" textVAlign="top">
            <anchor moveWithCells="false" sizeWithCells="false">
              <xdr:from>
                <xdr:col>20</xdr:col>
                <xdr:colOff>23</xdr:colOff>
                <xdr:row>4</xdr:row>
                <xdr:rowOff>1</xdr:rowOff>
              </xdr:from>
              <xdr:to>
                <xdr:col>21</xdr:col>
                <xdr:colOff>-11</xdr:colOff>
                <xdr:row>6</xdr:row>
                <xdr:rowOff>25</xdr:rowOff>
              </xdr:to>
            </anchor>
          </commentPr>
        </mc:Choice>
        <mc:Fallback/>
      </mc:AlternateContent>
    </comment>
    <comment ref="U7" authorId="0">
      <text>
        <r>
          <rPr>
            <sz val="10"/>
            <rFont val="Arial"/>
            <family val="2"/>
          </rPr>
          <t xml:space="preserve">No oleate assumed. 33% of sludge VS assumed to be left</t>
        </r>
      </text>
      <mc:AlternateContent>
        <mc:Choice Requires="v2">
          <commentPr autoFill="true" autoScale="false" colHidden="false" locked="false" rowHidden="false" textHAlign="justify" textVAlign="top">
            <anchor moveWithCells="false" sizeWithCells="false">
              <xdr:from>
                <xdr:col>21</xdr:col>
                <xdr:colOff>23</xdr:colOff>
                <xdr:row>4</xdr:row>
                <xdr:rowOff>1</xdr:rowOff>
              </xdr:from>
              <xdr:to>
                <xdr:col>22</xdr:col>
                <xdr:colOff>-11</xdr:colOff>
                <xdr:row>6</xdr:row>
                <xdr:rowOff>25</xdr:rowOff>
              </xdr:to>
            </anchor>
          </commentPr>
        </mc:Choice>
        <mc:Fallback/>
      </mc:AlternateContent>
    </comment>
    <comment ref="V7" authorId="0">
      <text>
        <r>
          <rPr>
            <sz val="10"/>
            <rFont val="Arial"/>
            <family val="2"/>
          </rPr>
          <t xml:space="preserve">No oleate assumed. 33% of sludge VS assumed to be left</t>
        </r>
      </text>
      <mc:AlternateContent>
        <mc:Choice Requires="v2">
          <commentPr autoFill="true" autoScale="false" colHidden="false" locked="false" rowHidden="false" textHAlign="justify" textVAlign="top">
            <anchor moveWithCells="false" sizeWithCells="false">
              <xdr:from>
                <xdr:col>22</xdr:col>
                <xdr:colOff>23</xdr:colOff>
                <xdr:row>4</xdr:row>
                <xdr:rowOff>1</xdr:rowOff>
              </xdr:from>
              <xdr:to>
                <xdr:col>23</xdr:col>
                <xdr:colOff>-11</xdr:colOff>
                <xdr:row>6</xdr:row>
                <xdr:rowOff>25</xdr:rowOff>
              </xdr:to>
            </anchor>
          </commentPr>
        </mc:Choice>
        <mc:Fallback/>
      </mc:AlternateContent>
    </comment>
    <comment ref="W7" authorId="0">
      <text>
        <r>
          <rPr>
            <sz val="10"/>
            <rFont val="Arial"/>
            <family val="2"/>
          </rPr>
          <t xml:space="preserve">No oleate assumed. 33% of sludge VS assumed to be left</t>
        </r>
      </text>
      <mc:AlternateContent>
        <mc:Choice Requires="v2">
          <commentPr autoFill="true" autoScale="false" colHidden="false" locked="false" rowHidden="false" textHAlign="justify" textVAlign="top">
            <anchor moveWithCells="false" sizeWithCells="false">
              <xdr:from>
                <xdr:col>23</xdr:col>
                <xdr:colOff>23</xdr:colOff>
                <xdr:row>4</xdr:row>
                <xdr:rowOff>1</xdr:rowOff>
              </xdr:from>
              <xdr:to>
                <xdr:col>24</xdr:col>
                <xdr:colOff>-11</xdr:colOff>
                <xdr:row>6</xdr:row>
                <xdr:rowOff>25</xdr:rowOff>
              </xdr:to>
            </anchor>
          </commentPr>
        </mc:Choice>
        <mc:Fallback/>
      </mc:AlternateContent>
    </comment>
    <comment ref="X7" authorId="0">
      <text>
        <r>
          <rPr>
            <sz val="10"/>
            <rFont val="Arial"/>
            <family val="2"/>
          </rPr>
          <t xml:space="preserve">No oleate assumed (&lt;&lt; 0.07 g/L)</t>
        </r>
      </text>
      <mc:AlternateContent>
        <mc:Choice Requires="v2">
          <commentPr autoFill="true" autoScale="false" colHidden="false" locked="false" rowHidden="false" textHAlign="justify" textVAlign="top">
            <anchor moveWithCells="false" sizeWithCells="false">
              <xdr:from>
                <xdr:col>23</xdr:col>
                <xdr:colOff>143</xdr:colOff>
                <xdr:row>6</xdr:row>
                <xdr:rowOff>1</xdr:rowOff>
              </xdr:from>
              <xdr:to>
                <xdr:col>24</xdr:col>
                <xdr:colOff>109</xdr:colOff>
                <xdr:row>7</xdr:row>
                <xdr:rowOff>-56</xdr:rowOff>
              </xdr:to>
            </anchor>
          </commentPr>
        </mc:Choice>
        <mc:Fallback/>
      </mc:AlternateContent>
    </comment>
    <comment ref="Y7" authorId="0">
      <text>
        <r>
          <rPr>
            <sz val="10"/>
            <rFont val="Arial"/>
            <family val="2"/>
          </rPr>
          <t xml:space="preserve">No oleate assumed (&lt;&lt; 0.07 g/L)</t>
        </r>
      </text>
      <mc:AlternateContent>
        <mc:Choice Requires="v2">
          <commentPr autoFill="true" autoScale="false" colHidden="false" locked="false" rowHidden="false" textHAlign="justify" textVAlign="top">
            <anchor moveWithCells="false" sizeWithCells="false">
              <xdr:from>
                <xdr:col>24</xdr:col>
                <xdr:colOff>143</xdr:colOff>
                <xdr:row>6</xdr:row>
                <xdr:rowOff>1</xdr:rowOff>
              </xdr:from>
              <xdr:to>
                <xdr:col>25</xdr:col>
                <xdr:colOff>109</xdr:colOff>
                <xdr:row>7</xdr:row>
                <xdr:rowOff>-56</xdr:rowOff>
              </xdr:to>
            </anchor>
          </commentPr>
        </mc:Choice>
        <mc:Fallback/>
      </mc:AlternateContent>
    </comment>
    <comment ref="AR7" authorId="0">
      <text>
        <r>
          <rPr>
            <sz val="10"/>
            <rFont val="Arial"/>
            <family val="2"/>
          </rPr>
          <t xml:space="preserve">Oleate from pulse only (10% assumed to be left after 3 days of microbial activity)</t>
        </r>
      </text>
      <mc:AlternateContent>
        <mc:Choice Requires="v2">
          <commentPr autoFill="true" autoScale="false" colHidden="false" locked="false" rowHidden="false" textHAlign="justify" textVAlign="top">
            <anchor moveWithCells="false" sizeWithCells="false">
              <xdr:from>
                <xdr:col>44</xdr:col>
                <xdr:colOff>23</xdr:colOff>
                <xdr:row>4</xdr:row>
                <xdr:rowOff>1</xdr:rowOff>
              </xdr:from>
              <xdr:to>
                <xdr:col>45</xdr:col>
                <xdr:colOff>-11</xdr:colOff>
                <xdr:row>6</xdr:row>
                <xdr:rowOff>55</xdr:rowOff>
              </xdr:to>
            </anchor>
          </commentPr>
        </mc:Choice>
        <mc:Fallback/>
      </mc:AlternateContent>
    </comment>
    <comment ref="AS7" authorId="0">
      <text>
        <r>
          <rPr>
            <sz val="10"/>
            <rFont val="Arial"/>
            <family val="2"/>
          </rPr>
          <t xml:space="preserve">No oleate assumed after 22 days of microbial activity</t>
        </r>
      </text>
      <mc:AlternateContent>
        <mc:Choice Requires="v2">
          <commentPr autoFill="true" autoScale="false" colHidden="false" locked="false" rowHidden="false" textHAlign="justify" textVAlign="top">
            <anchor moveWithCells="false" sizeWithCells="false">
              <xdr:from>
                <xdr:col>45</xdr:col>
                <xdr:colOff>23</xdr:colOff>
                <xdr:row>4</xdr:row>
                <xdr:rowOff>1</xdr:rowOff>
              </xdr:from>
              <xdr:to>
                <xdr:col>46</xdr:col>
                <xdr:colOff>-11</xdr:colOff>
                <xdr:row>6</xdr:row>
                <xdr:rowOff>11</xdr:rowOff>
              </xdr:to>
            </anchor>
          </commentPr>
        </mc:Choice>
        <mc:Fallback/>
      </mc:AlternateContent>
    </comment>
    <comment ref="AT7" authorId="0">
      <text>
        <r>
          <rPr>
            <sz val="10"/>
            <rFont val="Arial"/>
            <family val="2"/>
          </rPr>
          <t xml:space="preserve">Oleate from pulse only (10% assumed to be left after 3 days of microbial activity)</t>
        </r>
      </text>
      <mc:AlternateContent>
        <mc:Choice Requires="v2">
          <commentPr autoFill="true" autoScale="false" colHidden="false" locked="false" rowHidden="false" textHAlign="justify" textVAlign="top">
            <anchor moveWithCells="false" sizeWithCells="false">
              <xdr:from>
                <xdr:col>46</xdr:col>
                <xdr:colOff>22</xdr:colOff>
                <xdr:row>4</xdr:row>
                <xdr:rowOff>1</xdr:rowOff>
              </xdr:from>
              <xdr:to>
                <xdr:col>47</xdr:col>
                <xdr:colOff>-11</xdr:colOff>
                <xdr:row>6</xdr:row>
                <xdr:rowOff>55</xdr:rowOff>
              </xdr:to>
            </anchor>
          </commentPr>
        </mc:Choice>
        <mc:Fallback/>
      </mc:AlternateContent>
    </comment>
    <comment ref="AU7" authorId="0">
      <text>
        <r>
          <rPr>
            <sz val="10"/>
            <rFont val="Arial"/>
            <family val="2"/>
          </rPr>
          <t xml:space="preserve">No oleate assumed after 22 days of microbial activity</t>
        </r>
      </text>
      <mc:AlternateContent>
        <mc:Choice Requires="v2">
          <commentPr autoFill="true" autoScale="false" colHidden="false" locked="false" rowHidden="false" textHAlign="justify" textVAlign="top">
            <anchor moveWithCells="false" sizeWithCells="false">
              <xdr:from>
                <xdr:col>47</xdr:col>
                <xdr:colOff>23</xdr:colOff>
                <xdr:row>4</xdr:row>
                <xdr:rowOff>1</xdr:rowOff>
              </xdr:from>
              <xdr:to>
                <xdr:col>48</xdr:col>
                <xdr:colOff>-11</xdr:colOff>
                <xdr:row>6</xdr:row>
                <xdr:rowOff>11</xdr:rowOff>
              </xdr:to>
            </anchor>
          </commentPr>
        </mc:Choice>
        <mc:Fallback/>
      </mc:AlternateContent>
    </comment>
    <comment ref="AV7" authorId="0">
      <text>
        <r>
          <rPr>
            <sz val="10"/>
            <rFont val="Arial"/>
            <family val="2"/>
          </rPr>
          <t xml:space="preserve">Oleate from pulse only (10% assumed to be left after 3 days of microbial activity)</t>
        </r>
      </text>
      <mc:AlternateContent>
        <mc:Choice Requires="v2">
          <commentPr autoFill="true" autoScale="false" colHidden="false" locked="false" rowHidden="false" textHAlign="justify" textVAlign="top">
            <anchor moveWithCells="false" sizeWithCells="false">
              <xdr:from>
                <xdr:col>48</xdr:col>
                <xdr:colOff>23</xdr:colOff>
                <xdr:row>4</xdr:row>
                <xdr:rowOff>1</xdr:rowOff>
              </xdr:from>
              <xdr:to>
                <xdr:col>49</xdr:col>
                <xdr:colOff>-11</xdr:colOff>
                <xdr:row>6</xdr:row>
                <xdr:rowOff>55</xdr:rowOff>
              </xdr:to>
            </anchor>
          </commentPr>
        </mc:Choice>
        <mc:Fallback/>
      </mc:AlternateContent>
    </comment>
    <comment ref="AW7" authorId="0">
      <text>
        <r>
          <rPr>
            <sz val="10"/>
            <rFont val="Arial"/>
            <family val="2"/>
          </rPr>
          <t xml:space="preserve">No oleate assumed after 22 days of microbial activity</t>
        </r>
      </text>
      <mc:AlternateContent>
        <mc:Choice Requires="v2">
          <commentPr autoFill="true" autoScale="false" colHidden="false" locked="false" rowHidden="false" textHAlign="justify" textVAlign="top">
            <anchor moveWithCells="false" sizeWithCells="false">
              <xdr:from>
                <xdr:col>49</xdr:col>
                <xdr:colOff>23</xdr:colOff>
                <xdr:row>4</xdr:row>
                <xdr:rowOff>1</xdr:rowOff>
              </xdr:from>
              <xdr:to>
                <xdr:col>50</xdr:col>
                <xdr:colOff>-11</xdr:colOff>
                <xdr:row>6</xdr:row>
                <xdr:rowOff>11</xdr:rowOff>
              </xdr:to>
            </anchor>
          </commentPr>
        </mc:Choice>
        <mc:Fallback/>
      </mc:AlternateContent>
    </comment>
    <comment ref="AX7" authorId="0">
      <text>
        <r>
          <rPr>
            <sz val="10"/>
            <rFont val="Arial"/>
            <family val="2"/>
          </rPr>
          <t xml:space="preserve">Oleate from pulse only (10% assumed to be left after 3 days of microbial activity)</t>
        </r>
      </text>
      <mc:AlternateContent>
        <mc:Choice Requires="v2">
          <commentPr autoFill="true" autoScale="false" colHidden="false" locked="false" rowHidden="false" textHAlign="justify" textVAlign="top">
            <anchor moveWithCells="false" sizeWithCells="false">
              <xdr:from>
                <xdr:col>50</xdr:col>
                <xdr:colOff>23</xdr:colOff>
                <xdr:row>4</xdr:row>
                <xdr:rowOff>1</xdr:rowOff>
              </xdr:from>
              <xdr:to>
                <xdr:col>51</xdr:col>
                <xdr:colOff>-11</xdr:colOff>
                <xdr:row>6</xdr:row>
                <xdr:rowOff>55</xdr:rowOff>
              </xdr:to>
            </anchor>
          </commentPr>
        </mc:Choice>
        <mc:Fallback/>
      </mc:AlternateContent>
    </comment>
    <comment ref="AY7" authorId="0">
      <text>
        <r>
          <rPr>
            <sz val="10"/>
            <rFont val="Arial"/>
            <family val="2"/>
          </rPr>
          <t xml:space="preserve">No oleate assumed after 22 days of microbial activity</t>
        </r>
      </text>
      <mc:AlternateContent>
        <mc:Choice Requires="v2">
          <commentPr autoFill="true" autoScale="false" colHidden="false" locked="false" rowHidden="false" textHAlign="justify" textVAlign="top">
            <anchor moveWithCells="false" sizeWithCells="false">
              <xdr:from>
                <xdr:col>51</xdr:col>
                <xdr:colOff>23</xdr:colOff>
                <xdr:row>4</xdr:row>
                <xdr:rowOff>1</xdr:rowOff>
              </xdr:from>
              <xdr:to>
                <xdr:col>52</xdr:col>
                <xdr:colOff>-11</xdr:colOff>
                <xdr:row>6</xdr:row>
                <xdr:rowOff>11</xdr:rowOff>
              </xdr:to>
            </anchor>
          </commentPr>
        </mc:Choice>
        <mc:Fallback/>
      </mc:AlternateContent>
    </comment>
    <comment ref="AZ7" authorId="0">
      <text>
        <r>
          <rPr>
            <sz val="10"/>
            <rFont val="Arial"/>
            <family val="2"/>
          </rPr>
          <t xml:space="preserve">Oleate assumed from adaptation (10% assumed to be left after 3 days of microbial activity) and pulse (10% assumed to be left after 3 days of microbial activity)</t>
        </r>
      </text>
      <mc:AlternateContent>
        <mc:Choice Requires="v2">
          <commentPr autoFill="true" autoScale="false" colHidden="false" locked="false" rowHidden="false" textHAlign="justify" textVAlign="top">
            <anchor moveWithCells="false" sizeWithCells="false">
              <xdr:from>
                <xdr:col>52</xdr:col>
                <xdr:colOff>23</xdr:colOff>
                <xdr:row>4</xdr:row>
                <xdr:rowOff>1</xdr:rowOff>
              </xdr:from>
              <xdr:to>
                <xdr:col>53</xdr:col>
                <xdr:colOff>-11</xdr:colOff>
                <xdr:row>7</xdr:row>
                <xdr:rowOff>6</xdr:rowOff>
              </xdr:to>
            </anchor>
          </commentPr>
        </mc:Choice>
        <mc:Fallback/>
      </mc:AlternateContent>
    </comment>
    <comment ref="BA7" authorId="0">
      <text>
        <r>
          <rPr>
            <sz val="10"/>
            <rFont val="Arial"/>
            <family val="2"/>
          </rPr>
          <t xml:space="preserve">No oleate assumed after 22 days of microbial activity</t>
        </r>
      </text>
      <mc:AlternateContent>
        <mc:Choice Requires="v2">
          <commentPr autoFill="true" autoScale="false" colHidden="false" locked="false" rowHidden="false" textHAlign="justify" textVAlign="top">
            <anchor moveWithCells="false" sizeWithCells="false">
              <xdr:from>
                <xdr:col>53</xdr:col>
                <xdr:colOff>23</xdr:colOff>
                <xdr:row>4</xdr:row>
                <xdr:rowOff>1</xdr:rowOff>
              </xdr:from>
              <xdr:to>
                <xdr:col>54</xdr:col>
                <xdr:colOff>-11</xdr:colOff>
                <xdr:row>6</xdr:row>
                <xdr:rowOff>11</xdr:rowOff>
              </xdr:to>
            </anchor>
          </commentPr>
        </mc:Choice>
        <mc:Fallback/>
      </mc:AlternateContent>
    </comment>
    <comment ref="BB7" authorId="0">
      <text>
        <r>
          <rPr>
            <sz val="10"/>
            <rFont val="Arial"/>
            <family val="2"/>
          </rPr>
          <t xml:space="preserve">Oleate assumed from adaptation (10% assumed to be left after 3 days of microbial activity) and pulse (10% assumed to be left after 3 days of microbial activity)</t>
        </r>
      </text>
      <mc:AlternateContent>
        <mc:Choice Requires="v2">
          <commentPr autoFill="true" autoScale="false" colHidden="false" locked="false" rowHidden="false" textHAlign="justify" textVAlign="top">
            <anchor moveWithCells="false" sizeWithCells="false">
              <xdr:from>
                <xdr:col>54</xdr:col>
                <xdr:colOff>23</xdr:colOff>
                <xdr:row>4</xdr:row>
                <xdr:rowOff>1</xdr:rowOff>
              </xdr:from>
              <xdr:to>
                <xdr:col>55</xdr:col>
                <xdr:colOff>-11</xdr:colOff>
                <xdr:row>7</xdr:row>
                <xdr:rowOff>6</xdr:rowOff>
              </xdr:to>
            </anchor>
          </commentPr>
        </mc:Choice>
        <mc:Fallback/>
      </mc:AlternateContent>
    </comment>
    <comment ref="BC7" authorId="0">
      <text>
        <r>
          <rPr>
            <sz val="10"/>
            <rFont val="Arial"/>
            <family val="2"/>
          </rPr>
          <t xml:space="preserve">No oleate assumed after 22 days of microbial activity</t>
        </r>
      </text>
      <mc:AlternateContent>
        <mc:Choice Requires="v2">
          <commentPr autoFill="true" autoScale="false" colHidden="false" locked="false" rowHidden="false" textHAlign="justify" textVAlign="top">
            <anchor moveWithCells="false" sizeWithCells="false">
              <xdr:from>
                <xdr:col>55</xdr:col>
                <xdr:colOff>23</xdr:colOff>
                <xdr:row>4</xdr:row>
                <xdr:rowOff>1</xdr:rowOff>
              </xdr:from>
              <xdr:to>
                <xdr:col>56</xdr:col>
                <xdr:colOff>-11</xdr:colOff>
                <xdr:row>6</xdr:row>
                <xdr:rowOff>11</xdr:rowOff>
              </xdr:to>
            </anchor>
          </commentPr>
        </mc:Choice>
        <mc:Fallback/>
      </mc:AlternateContent>
    </comment>
    <comment ref="BD7" authorId="0">
      <text>
        <r>
          <rPr>
            <sz val="10"/>
            <rFont val="Arial"/>
            <family val="2"/>
          </rPr>
          <t xml:space="preserve">Oleate assumed from adaptation (10% assumed to be left after 3 days of microbial activity) and pulse (10% assumed to be left after 3 days of microbial activity)</t>
        </r>
      </text>
      <mc:AlternateContent>
        <mc:Choice Requires="v2">
          <commentPr autoFill="true" autoScale="false" colHidden="false" locked="false" rowHidden="false" textHAlign="justify" textVAlign="top">
            <anchor moveWithCells="false" sizeWithCells="false">
              <xdr:from>
                <xdr:col>56</xdr:col>
                <xdr:colOff>23</xdr:colOff>
                <xdr:row>4</xdr:row>
                <xdr:rowOff>1</xdr:rowOff>
              </xdr:from>
              <xdr:to>
                <xdr:col>57</xdr:col>
                <xdr:colOff>-11</xdr:colOff>
                <xdr:row>7</xdr:row>
                <xdr:rowOff>6</xdr:rowOff>
              </xdr:to>
            </anchor>
          </commentPr>
        </mc:Choice>
        <mc:Fallback/>
      </mc:AlternateContent>
    </comment>
    <comment ref="BE7" authorId="0">
      <text>
        <r>
          <rPr>
            <sz val="10"/>
            <rFont val="Arial"/>
            <family val="2"/>
          </rPr>
          <t xml:space="preserve">No oleate assumed after 22 days of microbial activity</t>
        </r>
      </text>
      <mc:AlternateContent>
        <mc:Choice Requires="v2">
          <commentPr autoFill="true" autoScale="false" colHidden="false" locked="false" rowHidden="false" textHAlign="justify" textVAlign="top">
            <anchor moveWithCells="false" sizeWithCells="false">
              <xdr:from>
                <xdr:col>57</xdr:col>
                <xdr:colOff>23</xdr:colOff>
                <xdr:row>4</xdr:row>
                <xdr:rowOff>1</xdr:rowOff>
              </xdr:from>
              <xdr:to>
                <xdr:col>58</xdr:col>
                <xdr:colOff>-11</xdr:colOff>
                <xdr:row>6</xdr:row>
                <xdr:rowOff>11</xdr:rowOff>
              </xdr:to>
            </anchor>
          </commentPr>
        </mc:Choice>
        <mc:Fallback/>
      </mc:AlternateContent>
    </comment>
    <comment ref="BF7" authorId="0">
      <text>
        <r>
          <rPr>
            <sz val="10"/>
            <rFont val="Arial"/>
            <family val="2"/>
          </rPr>
          <t xml:space="preserve">Oleate assumed from adaptation (10% assumed to be left after 3 days of microbial activity) and pulse (10% assumed to be left after 3 days of microbial activity)</t>
        </r>
      </text>
      <mc:AlternateContent>
        <mc:Choice Requires="v2">
          <commentPr autoFill="true" autoScale="false" colHidden="false" locked="false" rowHidden="false" textHAlign="justify" textVAlign="top">
            <anchor moveWithCells="false" sizeWithCells="false">
              <xdr:from>
                <xdr:col>58</xdr:col>
                <xdr:colOff>23</xdr:colOff>
                <xdr:row>4</xdr:row>
                <xdr:rowOff>1</xdr:rowOff>
              </xdr:from>
              <xdr:to>
                <xdr:col>59</xdr:col>
                <xdr:colOff>-11</xdr:colOff>
                <xdr:row>7</xdr:row>
                <xdr:rowOff>6</xdr:rowOff>
              </xdr:to>
            </anchor>
          </commentPr>
        </mc:Choice>
        <mc:Fallback/>
      </mc:AlternateContent>
    </comment>
    <comment ref="BG7" authorId="0">
      <text>
        <r>
          <rPr>
            <sz val="10"/>
            <rFont val="Arial"/>
            <family val="2"/>
          </rPr>
          <t xml:space="preserve">No oleate assumed after 22 days of microbial activity</t>
        </r>
      </text>
      <mc:AlternateContent>
        <mc:Choice Requires="v2">
          <commentPr autoFill="true" autoScale="false" colHidden="false" locked="false" rowHidden="false" textHAlign="justify" textVAlign="top">
            <anchor moveWithCells="false" sizeWithCells="false">
              <xdr:from>
                <xdr:col>59</xdr:col>
                <xdr:colOff>23</xdr:colOff>
                <xdr:row>4</xdr:row>
                <xdr:rowOff>1</xdr:rowOff>
              </xdr:from>
              <xdr:to>
                <xdr:col>60</xdr:col>
                <xdr:colOff>-11</xdr:colOff>
                <xdr:row>6</xdr:row>
                <xdr:rowOff>11</xdr:rowOff>
              </xdr:to>
            </anchor>
          </commentPr>
        </mc:Choice>
        <mc:Fallback/>
      </mc:AlternateContent>
    </comment>
    <comment ref="BO7" authorId="0">
      <text>
        <r>
          <rPr>
            <sz val="10"/>
            <rFont val="Arial"/>
            <family val="2"/>
          </rPr>
          <t xml:space="preserve">CO gas is not accounted for in composition</t>
        </r>
      </text>
      <mc:AlternateContent>
        <mc:Choice Requires="v2">
          <commentPr autoFill="true" autoScale="false" colHidden="false" locked="false" rowHidden="false" textHAlign="justify" textVAlign="top">
            <anchor moveWithCells="false" sizeWithCells="false">
              <xdr:from>
                <xdr:col>67</xdr:col>
                <xdr:colOff>23</xdr:colOff>
                <xdr:row>4</xdr:row>
                <xdr:rowOff>1</xdr:rowOff>
              </xdr:from>
              <xdr:to>
                <xdr:col>68</xdr:col>
                <xdr:colOff>-11</xdr:colOff>
                <xdr:row>5</xdr:row>
                <xdr:rowOff>25</xdr:rowOff>
              </xdr:to>
            </anchor>
          </commentPr>
        </mc:Choice>
        <mc:Fallback/>
      </mc:AlternateContent>
    </comment>
    <comment ref="BQ7" authorId="0">
      <text>
        <r>
          <rPr>
            <sz val="10"/>
            <rFont val="Arial"/>
            <family val="2"/>
          </rPr>
          <t xml:space="preserve">Assuming a pig_m:food_w ratio of 40:60</t>
        </r>
      </text>
      <mc:AlternateContent>
        <mc:Choice Requires="v2">
          <commentPr autoFill="true" autoScale="false" colHidden="false" locked="false" rowHidden="false" textHAlign="justify" textVAlign="top">
            <anchor moveWithCells="false" sizeWithCells="false">
              <xdr:from>
                <xdr:col>69</xdr:col>
                <xdr:colOff>23</xdr:colOff>
                <xdr:row>4</xdr:row>
                <xdr:rowOff>1</xdr:rowOff>
              </xdr:from>
              <xdr:to>
                <xdr:col>70</xdr:col>
                <xdr:colOff>-11</xdr:colOff>
                <xdr:row>5</xdr:row>
                <xdr:rowOff>25</xdr:rowOff>
              </xdr:to>
            </anchor>
          </commentPr>
        </mc:Choice>
        <mc:Fallback/>
      </mc:AlternateContent>
    </comment>
    <comment ref="BR7" authorId="0">
      <text>
        <r>
          <rPr>
            <sz val="10"/>
            <rFont val="Arial"/>
            <family val="2"/>
          </rPr>
          <t xml:space="preserve">Assuming a pig_m:silage ratio of 40:60</t>
        </r>
      </text>
      <mc:AlternateContent>
        <mc:Choice Requires="v2">
          <commentPr autoFill="true" autoScale="false" colHidden="false" locked="false" rowHidden="false" textHAlign="justify" textVAlign="top">
            <anchor moveWithCells="false" sizeWithCells="false">
              <xdr:from>
                <xdr:col>70</xdr:col>
                <xdr:colOff>23</xdr:colOff>
                <xdr:row>4</xdr:row>
                <xdr:rowOff>1</xdr:rowOff>
              </xdr:from>
              <xdr:to>
                <xdr:col>71</xdr:col>
                <xdr:colOff>-11</xdr:colOff>
                <xdr:row>5</xdr:row>
                <xdr:rowOff>25</xdr:rowOff>
              </xdr:to>
            </anchor>
          </commentPr>
        </mc:Choice>
        <mc:Fallback/>
      </mc:AlternateContent>
    </comment>
    <comment ref="CC7" authorId="0">
      <text>
        <r>
          <rPr>
            <sz val="10"/>
            <rFont val="Arial"/>
            <family val="2"/>
          </rPr>
          <t xml:space="preserve">Assuming the VS ratio pig:cattle:silage as 25:25:50</t>
        </r>
      </text>
      <mc:AlternateContent>
        <mc:Choice Requires="v2">
          <commentPr autoFill="true" autoScale="false" colHidden="false" locked="false" rowHidden="false" textHAlign="justify" textVAlign="top">
            <anchor moveWithCells="false" sizeWithCells="false">
              <xdr:from>
                <xdr:col>81</xdr:col>
                <xdr:colOff>23</xdr:colOff>
                <xdr:row>4</xdr:row>
                <xdr:rowOff>1</xdr:rowOff>
              </xdr:from>
              <xdr:to>
                <xdr:col>82</xdr:col>
                <xdr:colOff>-11</xdr:colOff>
                <xdr:row>6</xdr:row>
                <xdr:rowOff>11</xdr:rowOff>
              </xdr:to>
            </anchor>
          </commentPr>
        </mc:Choice>
        <mc:Fallback/>
      </mc:AlternateContent>
    </comment>
    <comment ref="CD7" authorId="0">
      <text>
        <r>
          <rPr>
            <sz val="10"/>
            <rFont val="Arial"/>
            <family val="2"/>
          </rPr>
          <t xml:space="preserve">Assuming the VS ratio pig:silage as 50:50</t>
        </r>
      </text>
      <mc:AlternateContent>
        <mc:Choice Requires="v2">
          <commentPr autoFill="true" autoScale="false" colHidden="false" locked="false" rowHidden="false" textHAlign="justify" textVAlign="top">
            <anchor moveWithCells="false" sizeWithCells="false">
              <xdr:from>
                <xdr:col>82</xdr:col>
                <xdr:colOff>22</xdr:colOff>
                <xdr:row>4</xdr:row>
                <xdr:rowOff>1</xdr:rowOff>
              </xdr:from>
              <xdr:to>
                <xdr:col>83</xdr:col>
                <xdr:colOff>-11</xdr:colOff>
                <xdr:row>6</xdr:row>
                <xdr:rowOff>11</xdr:rowOff>
              </xdr:to>
            </anchor>
          </commentPr>
        </mc:Choice>
        <mc:Fallback/>
      </mc:AlternateContent>
    </comment>
    <comment ref="CE7" authorId="0">
      <text>
        <r>
          <rPr>
            <sz val="10"/>
            <rFont val="Arial"/>
            <family val="2"/>
          </rPr>
          <t xml:space="preserve">Assumed to be mixed industrial waste</t>
        </r>
      </text>
      <mc:AlternateContent>
        <mc:Choice Requires="v2">
          <commentPr autoFill="true" autoScale="false" colHidden="false" locked="false" rowHidden="false" textHAlign="justify" textVAlign="top">
            <anchor moveWithCells="false" sizeWithCells="false">
              <xdr:from>
                <xdr:col>83</xdr:col>
                <xdr:colOff>23</xdr:colOff>
                <xdr:row>4</xdr:row>
                <xdr:rowOff>1</xdr:rowOff>
              </xdr:from>
              <xdr:to>
                <xdr:col>84</xdr:col>
                <xdr:colOff>-11</xdr:colOff>
                <xdr:row>5</xdr:row>
                <xdr:rowOff>25</xdr:rowOff>
              </xdr:to>
            </anchor>
          </commentPr>
        </mc:Choice>
        <mc:Fallback/>
      </mc:AlternateContent>
    </comment>
  </commentList>
</comments>
</file>

<file path=xl/sharedStrings.xml><?xml version="1.0" encoding="utf-8"?>
<sst xmlns="http://schemas.openxmlformats.org/spreadsheetml/2006/main" count="724" uniqueCount="246">
  <si>
    <t xml:space="preserve">ID</t>
  </si>
  <si>
    <r>
      <rPr>
        <b val="true"/>
        <sz val="11"/>
        <color rgb="FF000000"/>
        <rFont val="Calibri"/>
        <family val="2"/>
        <charset val="161"/>
      </rPr>
      <t xml:space="preserve">Feedstock comparison based on relative component concentrations
(red to green colors)
</t>
    </r>
    <r>
      <rPr>
        <i val="true"/>
        <sz val="11"/>
        <color rgb="FF000000"/>
        <rFont val="Calibri"/>
        <family val="2"/>
        <charset val="161"/>
      </rPr>
      <t xml:space="preserve">Details of the comparison in the cell’s comment</t>
    </r>
  </si>
  <si>
    <t xml:space="preserve">BP-Nysted </t>
  </si>
  <si>
    <t xml:space="preserve">BP-Fangel </t>
  </si>
  <si>
    <t xml:space="preserve">BP-Fakse </t>
  </si>
  <si>
    <t xml:space="preserve">BP-Sinding </t>
  </si>
  <si>
    <t xml:space="preserve">BP-Filskov </t>
  </si>
  <si>
    <t xml:space="preserve">BP-Maabjerg-Sew </t>
  </si>
  <si>
    <t xml:space="preserve">BP-Maabjerg-Man </t>
  </si>
  <si>
    <t xml:space="preserve">BP-Luntoft </t>
  </si>
  <si>
    <t xml:space="preserve">BP-Avedore </t>
  </si>
  <si>
    <t xml:space="preserve">BP-Helsingor </t>
  </si>
  <si>
    <t xml:space="preserve">BP-BlahojFS </t>
  </si>
  <si>
    <t xml:space="preserve">BP-BlahojSS </t>
  </si>
  <si>
    <t xml:space="preserve">BP-LemvigFS </t>
  </si>
  <si>
    <t xml:space="preserve">BP-LemvigSS </t>
  </si>
  <si>
    <t xml:space="preserve">BP-NRW-meso-BP3-T1</t>
  </si>
  <si>
    <t xml:space="preserve">LSBR-R1A-C13-SIP </t>
  </si>
  <si>
    <t xml:space="preserve">LSBR-R1A-C12-SIP </t>
  </si>
  <si>
    <t xml:space="preserve">LSBR-R2A-C13-SIP </t>
  </si>
  <si>
    <t xml:space="preserve">LSBR-R2B-C12-SIP </t>
  </si>
  <si>
    <t xml:space="preserve">LSBR-R1-T0-SIP </t>
  </si>
  <si>
    <t xml:space="preserve">LSBR-R2-T0-SIP </t>
  </si>
  <si>
    <t xml:space="preserve">LSBR-SS-preH2 </t>
  </si>
  <si>
    <t xml:space="preserve">LSBR-DSAc-preH2 </t>
  </si>
  <si>
    <t xml:space="preserve">LSBR-DSMet-preH2 </t>
  </si>
  <si>
    <t xml:space="preserve">LSBR-SS-postH2 </t>
  </si>
  <si>
    <t xml:space="preserve">LSBR-DSAc-postH2 </t>
  </si>
  <si>
    <t xml:space="preserve">LSBR-DSMet-postH2 </t>
  </si>
  <si>
    <t xml:space="preserve">LSBR-FirAtt </t>
  </si>
  <si>
    <t xml:space="preserve">LSBR-Liq </t>
  </si>
  <si>
    <t xml:space="preserve">LSBR-Pmm </t>
  </si>
  <si>
    <t xml:space="preserve">LSBR-R1-without-lipids </t>
  </si>
  <si>
    <t xml:space="preserve">LSBR-R1-with-lipids </t>
  </si>
  <si>
    <t xml:space="preserve">LSBR-R1-without-lipids-adaptation </t>
  </si>
  <si>
    <t xml:space="preserve">LSBR-R2-without-lipids </t>
  </si>
  <si>
    <t xml:space="preserve">LSBR-R2-with-lipids </t>
  </si>
  <si>
    <t xml:space="preserve">LSBR-R2-without-lipids-adaptation </t>
  </si>
  <si>
    <t xml:space="preserve">LSBR-R3-with-lipids </t>
  </si>
  <si>
    <t xml:space="preserve">LSBR-R3-without-lipids </t>
  </si>
  <si>
    <t xml:space="preserve">LSBR-R3-without-lipids-adaptation </t>
  </si>
  <si>
    <t xml:space="preserve">LSBR-R1-shock-2g-not-adapted </t>
  </si>
  <si>
    <t xml:space="preserve">LSBR-R1-steady-2g-not-adapted </t>
  </si>
  <si>
    <t xml:space="preserve">LSBR-R2-shock-2g-not-adapted </t>
  </si>
  <si>
    <t xml:space="preserve">LSBR-R2-steady-2g-not-adapted </t>
  </si>
  <si>
    <t xml:space="preserve">LSBR-R1-shock-3g-not-adapted </t>
  </si>
  <si>
    <t xml:space="preserve">LSBR-R1-steady-3g-not-adapted </t>
  </si>
  <si>
    <t xml:space="preserve">LSBR-R2-shock-3g-not-adapted </t>
  </si>
  <si>
    <t xml:space="preserve">LSBR-R2-steady-3g-not-adapted </t>
  </si>
  <si>
    <t xml:space="preserve">LSBR-R1-shock-2g-adapted </t>
  </si>
  <si>
    <t xml:space="preserve">LSBR-R1-steady-2g-adapted </t>
  </si>
  <si>
    <t xml:space="preserve">LSBR-R2-shock-2g-adapted </t>
  </si>
  <si>
    <t xml:space="preserve">LSBR-R2-steady-2g-adapted </t>
  </si>
  <si>
    <t xml:space="preserve">LSBR-R1-shock-3g-adapted </t>
  </si>
  <si>
    <t xml:space="preserve">LSBR-R1-steady-3g-adapted </t>
  </si>
  <si>
    <t xml:space="preserve">LSBR-R2-shock-3g-adapted </t>
  </si>
  <si>
    <t xml:space="preserve">LSBR-R2-steady-3g-adapted </t>
  </si>
  <si>
    <t xml:space="preserve">LSBR-D122-DNA-PF </t>
  </si>
  <si>
    <t xml:space="preserve">LSBR-D122-DNA-BF </t>
  </si>
  <si>
    <t xml:space="preserve">LSBR-D200-DNA-PF </t>
  </si>
  <si>
    <t xml:space="preserve">LSBR-D200-DNA-BF </t>
  </si>
  <si>
    <t xml:space="preserve">LSBR-D159-DNA-PF </t>
  </si>
  <si>
    <t xml:space="preserve">LSBR-D159-DNA-BF </t>
  </si>
  <si>
    <t xml:space="preserve">BP-NRW-thermo-BP4-T1</t>
  </si>
  <si>
    <t xml:space="preserve">LSBR-R1-CO </t>
  </si>
  <si>
    <t xml:space="preserve">LSBR-R2-COctrl </t>
  </si>
  <si>
    <t xml:space="preserve">BP-Vilasana </t>
  </si>
  <si>
    <t xml:space="preserve">BP-Torregrossa </t>
  </si>
  <si>
    <t xml:space="preserve">BP-Gimenells </t>
  </si>
  <si>
    <t xml:space="preserve">BP-LaLlagosta </t>
  </si>
  <si>
    <t xml:space="preserve">LSBR-R1-avicel </t>
  </si>
  <si>
    <t xml:space="preserve">LSBR-R3-casein </t>
  </si>
  <si>
    <t xml:space="preserve">LSBR-R1-glucose </t>
  </si>
  <si>
    <t xml:space="preserve">LSBR-R3-casein-hydrolysate </t>
  </si>
  <si>
    <t xml:space="preserve">LSBR-R1-VFA-mixt </t>
  </si>
  <si>
    <t xml:space="preserve">LSBR-R3-VFA-mixt </t>
  </si>
  <si>
    <t xml:space="preserve">LSBR-R1-acetate </t>
  </si>
  <si>
    <t xml:space="preserve">LSBR-R3-acetate </t>
  </si>
  <si>
    <t xml:space="preserve">LSBR-Foulum </t>
  </si>
  <si>
    <t xml:space="preserve">LSBR-Lynggaard </t>
  </si>
  <si>
    <t xml:space="preserve">BP-Linkoping </t>
  </si>
  <si>
    <t xml:space="preserve">LSBT-Linkoping-Cell </t>
  </si>
  <si>
    <t xml:space="preserve">BP-Cologne-QA </t>
  </si>
  <si>
    <t xml:space="preserve">BP-Cologne-CTAB </t>
  </si>
  <si>
    <t xml:space="preserve">LSBT-Linkoping-CellDil </t>
  </si>
  <si>
    <t xml:space="preserve">BP-NRW-meso-BP1 </t>
  </si>
  <si>
    <t xml:space="preserve">BP-NRW-meso-BP2 </t>
  </si>
  <si>
    <t xml:space="preserve">BP-NRW-meso-BP3-T2</t>
  </si>
  <si>
    <t xml:space="preserve">BP-NRW-thermo-BP4-T2</t>
  </si>
  <si>
    <t xml:space="preserve">LSBR-R1-meso-postH2 </t>
  </si>
  <si>
    <t xml:space="preserve">LSBR-R1-meso-preH2 </t>
  </si>
  <si>
    <t xml:space="preserve">LSBR-R2-thermo-postH2 </t>
  </si>
  <si>
    <t xml:space="preserve">LSBR-R2-thermo-preH2 </t>
  </si>
  <si>
    <t xml:space="preserve">x</t>
  </si>
  <si>
    <t xml:space="preserve">NCBI/ddbj/JGI/MG-RAST project ID</t>
  </si>
  <si>
    <t xml:space="preserve">6474 (MG-RAST)</t>
  </si>
  <si>
    <t xml:space="preserve">PRJEB8813 (NCBI)</t>
  </si>
  <si>
    <t xml:space="preserve">1105527 (JGI)</t>
  </si>
  <si>
    <t xml:space="preserve">PRJNA394669 (NCBI)</t>
  </si>
  <si>
    <t xml:space="preserve">PRJNA319008 (NCBI)</t>
  </si>
  <si>
    <t xml:space="preserve">PRJNA283298 (NCBI)</t>
  </si>
  <si>
    <t xml:space="preserve">DRP003295 (DDBJ)</t>
  </si>
  <si>
    <t xml:space="preserve">PRJEB12913 (NCBI)</t>
  </si>
  <si>
    <t xml:space="preserve">PRJEB20130 (NCBI)</t>
  </si>
  <si>
    <t xml:space="preserve">PRJNA356200 (NCBI)</t>
  </si>
  <si>
    <t xml:space="preserve">PRJNA416337 (NCBI)</t>
  </si>
  <si>
    <t xml:space="preserve">PRJEB10871 (EBI)</t>
  </si>
  <si>
    <t xml:space="preserve">PRJNA294734 (NCBI)</t>
  </si>
  <si>
    <t xml:space="preserve">PRJNA301928 (NCBI)</t>
  </si>
  <si>
    <t xml:space="preserve">PRJNA311380 (NCBI)</t>
  </si>
  <si>
    <t xml:space="preserve">PRJNA283612 (NCBI)</t>
  </si>
  <si>
    <t xml:space="preserve">Reactor Configuration</t>
  </si>
  <si>
    <t xml:space="preserve">CSTR</t>
  </si>
  <si>
    <t xml:space="preserve">CSTR series - 1st step</t>
  </si>
  <si>
    <t xml:space="preserve">CSTR series - 2nd step</t>
  </si>
  <si>
    <t xml:space="preserve">Batch</t>
  </si>
  <si>
    <t xml:space="preserve">Fed-batch</t>
  </si>
  <si>
    <t xml:space="preserve">Eccentric screw pump</t>
  </si>
  <si>
    <t xml:space="preserve">UASB</t>
  </si>
  <si>
    <t xml:space="preserve">Scale</t>
  </si>
  <si>
    <t xml:space="preserve">Full</t>
  </si>
  <si>
    <t xml:space="preserve">Lab</t>
  </si>
  <si>
    <t xml:space="preserve">Temperature</t>
  </si>
  <si>
    <t xml:space="preserve">mesophilic</t>
  </si>
  <si>
    <t xml:space="preserve">HRT</t>
  </si>
  <si>
    <t xml:space="preserve">*na</t>
  </si>
  <si>
    <t xml:space="preserve">**nr</t>
  </si>
  <si>
    <t xml:space="preserve">&gt;40</t>
  </si>
  <si>
    <t xml:space="preserve">Influent Feedstock</t>
  </si>
  <si>
    <t xml:space="preserve">Minimum relative concentration
[%]</t>
  </si>
  <si>
    <t xml:space="preserve">Maximum concentration
[%]</t>
  </si>
  <si>
    <t xml:space="preserve">Manure</t>
  </si>
  <si>
    <t xml:space="preserve">Sewage sludge</t>
  </si>
  <si>
    <t xml:space="preserve">72% maize silage, 28% pig manure</t>
  </si>
  <si>
    <t xml:space="preserve">manure, oleate</t>
  </si>
  <si>
    <t xml:space="preserve">cheese whey</t>
  </si>
  <si>
    <t xml:space="preserve">pig manure, meadow grass 
(90:10 VS)</t>
  </si>
  <si>
    <t xml:space="preserve">pig manure</t>
  </si>
  <si>
    <t xml:space="preserve">cattle manure</t>
  </si>
  <si>
    <t xml:space="preserve">cattle manure, oleate</t>
  </si>
  <si>
    <t xml:space="preserve">acetate</t>
  </si>
  <si>
    <t xml:space="preserve">56% maize silage, 6% barley, 6% cattle manure, 32% pig manure</t>
  </si>
  <si>
    <t xml:space="preserve">***BA medium, glucose and CO</t>
  </si>
  <si>
    <t xml:space="preserve">***BA medium, glucose</t>
  </si>
  <si>
    <t xml:space="preserve">Pig manure and food waste</t>
  </si>
  <si>
    <t xml:space="preserve">Pig manure and silage</t>
  </si>
  <si>
    <t xml:space="preserve">Pig manure</t>
  </si>
  <si>
    <t xml:space="preserve">Sewage Sludge (30% primary and 70% secondary)</t>
  </si>
  <si>
    <t xml:space="preserve">***BA medium, avicel</t>
  </si>
  <si>
    <t xml:space="preserve">***BA medium, casein</t>
  </si>
  <si>
    <t xml:space="preserve">***BA medium, casein hydrolysate</t>
  </si>
  <si>
    <t xml:space="preserve">***BA medium, VFA mixture</t>
  </si>
  <si>
    <t xml:space="preserve">***BA medium, acetate</t>
  </si>
  <si>
    <t xml:space="preserve">Pig, cattle and deep litter manure, maize silage</t>
  </si>
  <si>
    <t xml:space="preserve">Pig manure, grass and maize silage</t>
  </si>
  <si>
    <t xml:space="preserve">Source-separated municipal organic +  slaughterhouse waste</t>
  </si>
  <si>
    <t xml:space="preserve">cellulose and straw</t>
  </si>
  <si>
    <t xml:space="preserve">69% maize silage, 19% cattle manure, 12% chicken manure</t>
  </si>
  <si>
    <t xml:space="preserve">45% maize silage, 22% sugar beet, 33% poultry manure</t>
  </si>
  <si>
    <t xml:space="preserve">50% maize silage, 10% grass, 40% poultry/pig/cattle manure</t>
  </si>
  <si>
    <t xml:space="preserve">67% maize silage, 33% pig manure</t>
  </si>
  <si>
    <t xml:space="preserve">60% maize silage, 30% grass, 10% pig manure</t>
  </si>
  <si>
    <t xml:space="preserve">cattle manure, hydrogen</t>
  </si>
  <si>
    <t xml:space="preserve">Feedstock main composition</t>
  </si>
  <si>
    <t xml:space="preserve">carbohydrate</t>
  </si>
  <si>
    <t xml:space="preserve">carbonhydrate lipid, protein</t>
  </si>
  <si>
    <t xml:space="preserve">carbonhydrate protein</t>
  </si>
  <si>
    <t xml:space="preserve">carbonhydrate, LCFA</t>
  </si>
  <si>
    <t xml:space="preserve">lactose, protein</t>
  </si>
  <si>
    <t xml:space="preserve">lactose, protein, hydrogen</t>
  </si>
  <si>
    <t xml:space="preserve">carbonhydrate, protein</t>
  </si>
  <si>
    <t xml:space="preserve">carbonhydrate</t>
  </si>
  <si>
    <t xml:space="preserve">carbohydrate, LCFA</t>
  </si>
  <si>
    <t xml:space="preserve">acetate </t>
  </si>
  <si>
    <t xml:space="preserve">carbohydrate, carbon monoxide</t>
  </si>
  <si>
    <t xml:space="preserve">carbohydrate lipid, protein</t>
  </si>
  <si>
    <t xml:space="preserve">carbohydrate, protein</t>
  </si>
  <si>
    <t xml:space="preserve">protein</t>
  </si>
  <si>
    <t xml:space="preserve">VFA</t>
  </si>
  <si>
    <t xml:space="preserve">carbohydrate, hydrogen</t>
  </si>
  <si>
    <t xml:space="preserve">Reference</t>
  </si>
  <si>
    <t xml:space="preserve">FINAL (CALCULATED) COMPOSITIONS</t>
  </si>
  <si>
    <t xml:space="preserve">Campanaro S, Treu L, Kougias PG, Luo G, Angelidaki I. Metagenomic binning reveals the functional roles of core abundant microorganisms in twelve full-scale biogas plants. Water Res. 2018 Sep 1;140:123-134. doi:10.1016/j.watres.2018.04.043.</t>
  </si>
  <si>
    <t xml:space="preserve">Parameters</t>
  </si>
  <si>
    <t xml:space="preserve">Unit</t>
  </si>
  <si>
    <t xml:space="preserve">Bremges A, Maus I, Belmann P, Eikmeyer F, Winkler A, Albersmeier A, Pühler A, Schlüter A, Sczyrba A. Deeply sequenced metagenome and metatranscriptome of a biogas-producing microbial community from an agricultural production-scale biogas plant. Gigascience. 2015 Jul 30;4:33. doi: 10.1186/s13742-015-0073-6</t>
  </si>
  <si>
    <t xml:space="preserve">Total Solids</t>
  </si>
  <si>
    <t xml:space="preserve">g-TS/L or g-TS/kg</t>
  </si>
  <si>
    <t xml:space="preserve">Ziels RM, Sousa DZ, Stensel HD, Beck DAC. DNA-SIP based genome-centric metagenomics identifies key long-chain fatty acid-degrading populations in anaerobic digesters with different feeding frequencies. ISME J. 2018 Jan;12(1):112-123. doi: 10.1038/ismej.2017.143.</t>
  </si>
  <si>
    <t xml:space="preserve">%</t>
  </si>
  <si>
    <t xml:space="preserve">Fontana A, Campanaro S, Treu L, Kougias PG, Cappa F, Morelli L, Angelidaki I. Performance and genome-centric metagenomics of thermophilic single and two-stage anaerobic digesters treating cheese wastes. Water Res. 2018 May 1;134:181-191.</t>
  </si>
  <si>
    <t xml:space="preserve">Volatile Solids</t>
  </si>
  <si>
    <t xml:space="preserve">g-VS/L or g-VS/kg</t>
  </si>
  <si>
    <t xml:space="preserve">Kougias PG, Campanaro S, Treu L, Tsapekos P, Armani A, Angelidaki I. Genome-centric metagenomics revealed the spatial distribution and the diverse metabolic functions of lignocellulose degrading uncultured bacteria. Appl Environ Microbiol. 2018 Jul 13. pii: AEM.01244-18. doi: 10.1128/AEM.01244-18.</t>
  </si>
  <si>
    <t xml:space="preserve">Campanaro, S., Treu, L., Kougias, P.G., De Francisci, D., Valle, G. and Angelidaki, I., 2016. Metagenomic analysis and functional characterization of the biogas microbiome using high throughput shotgun sequencing and a novel binning strategy. Biotechnology for biofuels, 9(1), p.26.</t>
  </si>
  <si>
    <t xml:space="preserve">Total Nitrogen</t>
  </si>
  <si>
    <t xml:space="preserve">g-N/L or g-N/kg</t>
  </si>
  <si>
    <t xml:space="preserve">Kougias PG, Treu L, Campanaro S, Zhu X, Angelidaki I. Dynamic functional characterization and phylogenetic changes due to Long Chain Fatty Acids pulses in biogas reactors. Sci Rep. 2016 Jun 29;6:28810. doi: 10.1038/srep28810.</t>
  </si>
  <si>
    <t xml:space="preserve">Organic Nitrogen</t>
  </si>
  <si>
    <t xml:space="preserve">Kouzuma A, Tsutsumi M, Ishii S, Ueno Y, Abe T, Watanabe K. Non-autotrophic methanogens dominate in anaerobic digesters. Sci Rep. 2017 May 4;7(1):1510. doi: 10.1038/s41598-017-01752-x.</t>
  </si>
  <si>
    <t xml:space="preserve">Total Carbohydrates</t>
  </si>
  <si>
    <t xml:space="preserve">g/L or g/kg</t>
  </si>
  <si>
    <t xml:space="preserve">Maus I, Koeck DE, Cibis KG, Hahnke S, Kim YS, Langer T, Kreubel J, Erhard M, Bremges A, Off S, Stolze Y, Jaenicke S, Goesmann A, Sczyrba A, Scherer P, König H, Schwarz WH, Zverlov VV, Liebl W, Pühler A, Schlüter A, Klocke M. Unraveling the microbiome of a thermophilic biogas plant by metagenome and metatranscriptome analysis complemented by characterization of bacterial and archaeal isolates. Biotechnol Biofuels. 2016 Aug 11;9:171. doi: 10.1186/s13068-016-0581-3.</t>
  </si>
  <si>
    <t xml:space="preserve">% of TS</t>
  </si>
  <si>
    <t xml:space="preserve">Jing Y, Campanaro S, Kougias P, Treu L, Angelidaki I, Zhang S, Luo G. Anaerobic granular sludge for simultaneous biomethanation of synthetic wastewater and CO with focus on the identification of CO-converting microorganisms. Water Res. 2017 Dec 1;126:19-28.</t>
  </si>
  <si>
    <t xml:space="preserve">Relative %</t>
  </si>
  <si>
    <t xml:space="preserve">Ruiz-Sánchez J, Campanaro S, Guivernau M, Fernández B, Prenafeta-Boldú FX. Effect of ammonia on the active microbiome and metagenome from stable full-scale digesters. Bioresour Technol. 2018 Feb;250:513-522. doi:10.1016/j.biortech.2017.11.068.</t>
  </si>
  <si>
    <t xml:space="preserve">Total Lipids</t>
  </si>
  <si>
    <t xml:space="preserve">Zhu, X., Campanaro, S., Treu, L., Kougias, P.G. and Angelidaki, I., 2019. Novel ecological insights and functional roles during anaerobic digestion of saccharides unveiled by genome-centric metagenomics. Water research, 151, pp.271-279.</t>
  </si>
  <si>
    <t xml:space="preserve">Mosbæk F, Kjeldal H, Mulat DG, Albertsen M, Ward AJ, Feilberg A, Nielsen JL. Identification of syntrophic acetate-oxidizing bacteria in anaerobic digesters by combined protein-based stable isotope probing and metagenomics. ISME J. 2016 Oct;10(10):2405-18. doi: 10.1038/ismej.2016.39.</t>
  </si>
  <si>
    <t xml:space="preserve">Sun L, Müller B, Westerholm M, Schnürer A. Syntrophic acetate oxidation in industrial CSTR biogas digesters. J Biotechnol. 2014 Feb 10;171:39-44. doi:10.1016/j.jbiotec.2013.11.016;     Frank JA, Arntzen MØ, Sun L, Hagen LH, McHardy AC, Horn SJ, Eijsink VG, Schnürer A, Pope PB. Novel Syntrophic Populations Dominate an Ammonia-Tolerant Methanogenic Microbiome. mSystems. 2016 Sep 13;1(5). pii: e00092-16. eCollection 2016 Sep-Oct.</t>
  </si>
  <si>
    <t xml:space="preserve">Total Proteins</t>
  </si>
  <si>
    <t xml:space="preserve">Güllert S, Fischer MA, Turaev D, Noebauer B, Ilmberger N, Wemheuer B, Alawi M, Rattei T, Daniel R, Schmitz RA, Grundhoff A, Streit WR. Deep metagenome and metatranscriptome analyses of microbial communities affiliated with an industrial biogas fermenter, a cow rumen, and elephant feces reveal major differences in carbohydrate hydrolysis strategies. Biotechnol Biofuels. 2016 Jun 7;9:121. doi:10.1186/s13068-016-0534-x.</t>
  </si>
  <si>
    <t xml:space="preserve">Frank JA, Pan Y, Tooming-Klunderud A, Eijsink VG, McHardy AC, Nederbragt AJ, Pope PB. Improved metagenome assemblies and taxonomic binning using long-read circular consensus sequence data. Sci Rep. 2016 May 9;6:25373. doi:10.1038/srep25373.</t>
  </si>
  <si>
    <t xml:space="preserve">Stolze Y, Bremges A, Rumming M, Henke C, Maus I, Pühler A, Sczyrba A, Schlüter A. Identification and genome reconstruction of abundant distinct taxa in microbiomes from one thermophilic and three mesophilic production-scale biogas plants. Biotechnol Biofuels. 2016 Jul 26;9:156. doi: 10.1186/s13068-016-0565-3.</t>
  </si>
  <si>
    <t xml:space="preserve">Total VFA</t>
  </si>
  <si>
    <t xml:space="preserve">Treu L, Campanaro S, Kougias PG, Sartori C, Bassani I, Angelidaki I. Hydrogen-Fueled Microbial Pathways in Biogas Upgrading Systems Revealed by Genome-Centric Metagenomics. Front Microbiol. 2018 May 28;9:1079. doi:10.3389/fmicb.2018.01079.</t>
  </si>
  <si>
    <t xml:space="preserve">*na=not applicable</t>
  </si>
  <si>
    <t xml:space="preserve">Carbohydrates.insoluble</t>
  </si>
  <si>
    <t xml:space="preserve">**nr= not reported</t>
  </si>
  <si>
    <t xml:space="preserve">Carbohydrates.inert</t>
  </si>
  <si>
    <t xml:space="preserve">***BA medium = Basic Anaerobic synthetic medium</t>
  </si>
  <si>
    <t xml:space="preserve">Carbohydrates.soluble</t>
  </si>
  <si>
    <t xml:space="preserve">Lipids.insoluble</t>
  </si>
  <si>
    <t xml:space="preserve">Lipids.inert</t>
  </si>
  <si>
    <t xml:space="preserve">Lipids.soluble</t>
  </si>
  <si>
    <t xml:space="preserve">LCFA</t>
  </si>
  <si>
    <t xml:space="preserve">Proteins.insoluble</t>
  </si>
  <si>
    <t xml:space="preserve">Proteins.inert</t>
  </si>
  <si>
    <t xml:space="preserve">Amino acids</t>
  </si>
  <si>
    <t xml:space="preserve">Propionic acid</t>
  </si>
  <si>
    <t xml:space="preserve">Butyric + Iso-butyric acid</t>
  </si>
  <si>
    <t xml:space="preserve">Valeric + Iso-valeric acid</t>
  </si>
  <si>
    <t xml:space="preserve">Acetic acid</t>
  </si>
  <si>
    <r>
      <rPr>
        <sz val="11"/>
        <rFont val="Calibri"/>
        <family val="2"/>
      </rPr>
      <t xml:space="preserve">Dissolved NH</t>
    </r>
    <r>
      <rPr>
        <vertAlign val="subscript"/>
        <sz val="11"/>
        <color rgb="FF000000"/>
        <rFont val="Calibri"/>
        <family val="2"/>
      </rPr>
      <t xml:space="preserve">4</t>
    </r>
    <r>
      <rPr>
        <vertAlign val="superscript"/>
        <sz val="11"/>
        <color rgb="FF000000"/>
        <rFont val="Calibri"/>
        <family val="2"/>
      </rPr>
      <t xml:space="preserve">+</t>
    </r>
    <r>
      <rPr>
        <sz val="11"/>
        <rFont val="Calibri"/>
        <family val="2"/>
      </rPr>
      <t xml:space="preserve">-N</t>
    </r>
  </si>
  <si>
    <t xml:space="preserve">Dissolved CH4</t>
  </si>
  <si>
    <r>
      <rPr>
        <sz val="11"/>
        <rFont val="Calibri"/>
        <family val="2"/>
      </rPr>
      <t xml:space="preserve">Dissolved inorganic CO</t>
    </r>
    <r>
      <rPr>
        <vertAlign val="subscript"/>
        <sz val="11"/>
        <color rgb="FF000000"/>
        <rFont val="Calibri"/>
        <family val="2"/>
      </rPr>
      <t xml:space="preserve">2</t>
    </r>
  </si>
  <si>
    <r>
      <rPr>
        <sz val="11"/>
        <rFont val="Calibri"/>
        <family val="2"/>
      </rPr>
      <t xml:space="preserve">Dissolved H</t>
    </r>
    <r>
      <rPr>
        <vertAlign val="subscript"/>
        <sz val="11"/>
        <color rgb="FF000000"/>
        <rFont val="Calibri"/>
        <family val="2"/>
      </rPr>
      <t xml:space="preserve">2</t>
    </r>
    <r>
      <rPr>
        <sz val="11"/>
        <rFont val="Calibri"/>
        <family val="2"/>
      </rPr>
      <t xml:space="preserve">S</t>
    </r>
  </si>
  <si>
    <r>
      <rPr>
        <sz val="11"/>
        <rFont val="Calibri"/>
        <family val="2"/>
      </rPr>
      <t xml:space="preserve">H</t>
    </r>
    <r>
      <rPr>
        <vertAlign val="subscript"/>
        <sz val="11"/>
        <color rgb="FF000000"/>
        <rFont val="Calibri"/>
        <family val="2"/>
      </rPr>
      <t xml:space="preserve">2</t>
    </r>
    <r>
      <rPr>
        <sz val="11"/>
        <color rgb="FF000000"/>
        <rFont val="Calibri"/>
        <family val="2"/>
      </rPr>
      <t xml:space="preserve"> injected / carried over</t>
    </r>
  </si>
  <si>
    <t xml:space="preserve">L/L/d</t>
  </si>
  <si>
    <t xml:space="preserve">Cations</t>
  </si>
  <si>
    <t xml:space="preserve">g-K/L or g-K/kg</t>
  </si>
  <si>
    <t xml:space="preserve">Total Phosphorous</t>
  </si>
  <si>
    <t xml:space="preserve">g-P/L or g-P/kg</t>
  </si>
  <si>
    <t xml:space="preserve">Anions</t>
  </si>
  <si>
    <r>
      <rPr>
        <b val="true"/>
        <sz val="10"/>
        <rFont val="Arial"/>
        <family val="2"/>
      </rPr>
      <t xml:space="preserve">Metadata of the samples included in the present study.</t>
    </r>
    <r>
      <rPr>
        <sz val="10"/>
        <rFont val="Arial"/>
        <family val="2"/>
      </rPr>
      <t xml:space="preserve"> The composition of the feedstocks used in the different reactors was approximated using substrate information from various sources. When available, such data was taken from the publicly accessible description of the respective experiments or full-scale plant operation datasets. Otherwise, reactor feedstocks were estimated by a proportionality-based mixing technique: taking the characteristics of their individual constituents from available literature and combining them according to their fresh matter (FM) or volatile solid (VS) ratio in the feed.</t>
    </r>
  </si>
</sst>
</file>

<file path=xl/styles.xml><?xml version="1.0" encoding="utf-8"?>
<styleSheet xmlns="http://schemas.openxmlformats.org/spreadsheetml/2006/main">
  <numFmts count="4">
    <numFmt numFmtId="164" formatCode="General"/>
    <numFmt numFmtId="165" formatCode="0"/>
    <numFmt numFmtId="166" formatCode="#,##0.0"/>
    <numFmt numFmtId="167" formatCode="#,##0"/>
  </numFmts>
  <fonts count="21">
    <font>
      <sz val="10"/>
      <name val="Arial"/>
      <family val="2"/>
    </font>
    <font>
      <sz val="10"/>
      <name val="Arial"/>
      <family val="0"/>
    </font>
    <font>
      <sz val="10"/>
      <name val="Arial"/>
      <family val="0"/>
    </font>
    <font>
      <sz val="10"/>
      <name val="Arial"/>
      <family val="0"/>
    </font>
    <font>
      <b val="true"/>
      <sz val="10"/>
      <name val="Arial"/>
      <family val="2"/>
    </font>
    <font>
      <sz val="11"/>
      <name val="Arial"/>
      <family val="2"/>
    </font>
    <font>
      <b val="true"/>
      <sz val="11"/>
      <color rgb="FF000000"/>
      <name val="Calibri"/>
      <family val="2"/>
      <charset val="161"/>
    </font>
    <font>
      <i val="true"/>
      <sz val="11"/>
      <color rgb="FF000000"/>
      <name val="Calibri"/>
      <family val="2"/>
      <charset val="161"/>
    </font>
    <font>
      <sz val="11"/>
      <color rgb="FF000000"/>
      <name val="Calibri"/>
      <family val="2"/>
    </font>
    <font>
      <b val="true"/>
      <sz val="11"/>
      <color rgb="FF000000"/>
      <name val="Calibri"/>
      <family val="2"/>
    </font>
    <font>
      <sz val="11"/>
      <color rgb="FFFFFFFF"/>
      <name val="Calibri"/>
      <family val="2"/>
    </font>
    <font>
      <sz val="11"/>
      <color rgb="FFFFFFFF"/>
      <name val="Arial"/>
      <family val="2"/>
    </font>
    <font>
      <sz val="11"/>
      <color rgb="FF000000"/>
      <name val="Arial"/>
      <family val="2"/>
    </font>
    <font>
      <sz val="11"/>
      <name val="Calibri"/>
      <family val="2"/>
      <charset val="1"/>
    </font>
    <font>
      <sz val="11"/>
      <color rgb="FF000000"/>
      <name val="Calibri"/>
      <family val="2"/>
      <charset val="1"/>
    </font>
    <font>
      <sz val="11"/>
      <color rgb="FF000000"/>
      <name val="Calibri"/>
      <family val="2"/>
      <charset val="161"/>
    </font>
    <font>
      <b val="true"/>
      <sz val="11"/>
      <name val="Calibri"/>
      <family val="2"/>
      <charset val="1"/>
    </font>
    <font>
      <b val="true"/>
      <sz val="11"/>
      <name val="Calibri"/>
      <family val="2"/>
    </font>
    <font>
      <sz val="11"/>
      <name val="Calibri"/>
      <family val="2"/>
    </font>
    <font>
      <vertAlign val="subscript"/>
      <sz val="11"/>
      <color rgb="FF000000"/>
      <name val="Calibri"/>
      <family val="2"/>
    </font>
    <font>
      <vertAlign val="superscript"/>
      <sz val="11"/>
      <color rgb="FF000000"/>
      <name val="Calibri"/>
      <family val="2"/>
    </font>
  </fonts>
  <fills count="27">
    <fill>
      <patternFill patternType="none"/>
    </fill>
    <fill>
      <patternFill patternType="gray125"/>
    </fill>
    <fill>
      <patternFill patternType="solid">
        <fgColor rgb="FFED1C24"/>
        <bgColor rgb="FFF04E4D"/>
      </patternFill>
    </fill>
    <fill>
      <patternFill patternType="solid">
        <fgColor rgb="FF00A65D"/>
        <bgColor rgb="FF00B274"/>
      </patternFill>
    </fill>
    <fill>
      <patternFill patternType="solid">
        <fgColor rgb="FFF04E4D"/>
        <bgColor rgb="FFF37B70"/>
      </patternFill>
    </fill>
    <fill>
      <patternFill patternType="solid">
        <fgColor rgb="FFF37B70"/>
        <bgColor rgb="FFF7A19A"/>
      </patternFill>
    </fill>
    <fill>
      <patternFill patternType="solid">
        <fgColor rgb="FFF7A19A"/>
        <bgColor rgb="FFF37B70"/>
      </patternFill>
    </fill>
    <fill>
      <patternFill patternType="solid">
        <fgColor rgb="FFFCD4D1"/>
        <bgColor rgb="FFDFCCE4"/>
      </patternFill>
    </fill>
    <fill>
      <patternFill patternType="solid">
        <fgColor rgb="FFBEE3D3"/>
        <bgColor rgb="FFD9D9D9"/>
      </patternFill>
    </fill>
    <fill>
      <patternFill patternType="solid">
        <fgColor rgb="FF8CCFB7"/>
        <bgColor rgb="FFADC5E7"/>
      </patternFill>
    </fill>
    <fill>
      <patternFill patternType="solid">
        <fgColor rgb="FF65C295"/>
        <bgColor rgb="FF8CCFB7"/>
      </patternFill>
    </fill>
    <fill>
      <patternFill patternType="solid">
        <fgColor rgb="FF00B274"/>
        <bgColor rgb="FF00A65D"/>
      </patternFill>
    </fill>
    <fill>
      <patternFill patternType="solid">
        <fgColor rgb="FFFFFFFF"/>
        <bgColor rgb="FFFFFFCC"/>
      </patternFill>
    </fill>
    <fill>
      <patternFill patternType="solid">
        <fgColor rgb="FFD9D9D9"/>
        <bgColor rgb="FFDFCCE4"/>
      </patternFill>
    </fill>
    <fill>
      <patternFill patternType="solid">
        <fgColor rgb="FFDFCCE4"/>
        <bgColor rgb="FFD9D9D9"/>
      </patternFill>
    </fill>
    <fill>
      <patternFill patternType="solid">
        <fgColor rgb="FF333399"/>
        <bgColor rgb="FF003366"/>
      </patternFill>
    </fill>
    <fill>
      <patternFill patternType="solid">
        <fgColor rgb="FF00CCFF"/>
        <bgColor rgb="FF00FFFF"/>
      </patternFill>
    </fill>
    <fill>
      <patternFill patternType="solid">
        <fgColor rgb="FFFFFF00"/>
        <bgColor rgb="FFFFFF00"/>
      </patternFill>
    </fill>
    <fill>
      <patternFill patternType="solid">
        <fgColor rgb="FF333333"/>
        <bgColor rgb="FF333300"/>
      </patternFill>
    </fill>
    <fill>
      <patternFill patternType="solid">
        <fgColor rgb="FFFF9900"/>
        <bgColor rgb="FFFFCC00"/>
      </patternFill>
    </fill>
    <fill>
      <patternFill patternType="solid">
        <fgColor rgb="FF993366"/>
        <bgColor rgb="FF993366"/>
      </patternFill>
    </fill>
    <fill>
      <patternFill patternType="solid">
        <fgColor rgb="FFFF00FF"/>
        <bgColor rgb="FFFF00FF"/>
      </patternFill>
    </fill>
    <fill>
      <patternFill patternType="solid">
        <fgColor rgb="FF00FFFF"/>
        <bgColor rgb="FF00FFFF"/>
      </patternFill>
    </fill>
    <fill>
      <patternFill patternType="solid">
        <fgColor rgb="FFCCFFFF"/>
        <bgColor rgb="FFCCFFFF"/>
      </patternFill>
    </fill>
    <fill>
      <patternFill patternType="solid">
        <fgColor rgb="FFADC5E7"/>
        <bgColor rgb="FF8CCFB7"/>
      </patternFill>
    </fill>
    <fill>
      <patternFill patternType="solid">
        <fgColor rgb="FF800000"/>
        <bgColor rgb="FF800000"/>
      </patternFill>
    </fill>
    <fill>
      <patternFill patternType="solid">
        <fgColor rgb="FF808000"/>
        <bgColor rgb="FF808080"/>
      </patternFill>
    </fill>
  </fills>
  <borders count="12">
    <border diagonalUp="false" diagonalDown="false">
      <left/>
      <right/>
      <top/>
      <bottom/>
      <diagonal/>
    </border>
    <border diagonalUp="false" diagonalDown="false">
      <left/>
      <right style="hair"/>
      <top style="hair"/>
      <bottom style="hair"/>
      <diagonal/>
    </border>
    <border diagonalUp="false" diagonalDown="false">
      <left style="hair"/>
      <right/>
      <top style="hair"/>
      <bottom style="hair"/>
      <diagonal/>
    </border>
    <border diagonalUp="false" diagonalDown="false">
      <left/>
      <right/>
      <top style="hair"/>
      <bottom style="hair"/>
      <diagonal/>
    </border>
    <border diagonalUp="false" diagonalDown="false">
      <left style="thin"/>
      <right/>
      <top style="thin"/>
      <bottom style="thin"/>
      <diagonal/>
    </border>
    <border diagonalUp="false" diagonalDown="false">
      <left/>
      <right style="hair"/>
      <top style="thin"/>
      <bottom style="hair"/>
      <diagonal/>
    </border>
    <border diagonalUp="false" diagonalDown="false">
      <left/>
      <right/>
      <top style="thin"/>
      <bottom style="hair"/>
      <diagonal/>
    </border>
    <border diagonalUp="false" diagonalDown="false">
      <left/>
      <right style="thin"/>
      <top style="thin"/>
      <bottom style="hair"/>
      <diagonal/>
    </border>
    <border diagonalUp="false" diagonalDown="false">
      <left/>
      <right style="thin"/>
      <top style="hair"/>
      <bottom style="hair"/>
      <diagonal/>
    </border>
    <border diagonalUp="false" diagonalDown="false">
      <left/>
      <right style="hair"/>
      <top style="hair"/>
      <bottom style="thin"/>
      <diagonal/>
    </border>
    <border diagonalUp="false" diagonalDown="false">
      <left/>
      <right/>
      <top style="hair"/>
      <bottom style="thin"/>
      <diagonal/>
    </border>
    <border diagonalUp="false" diagonalDown="false">
      <left/>
      <right style="thin"/>
      <top style="hair"/>
      <bottom style="thin"/>
      <diagonal/>
    </border>
  </borders>
  <cellStyleXfs count="3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5"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8"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11" borderId="0" applyFont="true" applyBorder="false" applyAlignment="false" applyProtection="false"/>
    <xf numFmtId="164" fontId="0" fillId="2" borderId="0" applyFont="true" applyBorder="false" applyAlignment="false" applyProtection="false"/>
  </cellStyleXfs>
  <cellXfs count="90">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12" borderId="0" xfId="0" applyFont="true" applyBorder="false" applyAlignment="true" applyProtection="false">
      <alignment horizontal="general" vertical="center" textRotation="0" wrapText="false" indent="0" shrinkToFit="false"/>
      <protection locked="true" hidden="false"/>
    </xf>
    <xf numFmtId="164" fontId="6" fillId="13" borderId="1" xfId="0" applyFont="true" applyBorder="true" applyAlignment="true" applyProtection="false">
      <alignment horizontal="right" vertical="center" textRotation="0" wrapText="false" indent="0" shrinkToFit="false"/>
      <protection locked="true" hidden="false"/>
    </xf>
    <xf numFmtId="164" fontId="6" fillId="14" borderId="1" xfId="0" applyFont="true" applyBorder="true" applyAlignment="true" applyProtection="false">
      <alignment horizontal="center" vertical="center" textRotation="0" wrapText="true" indent="0" shrinkToFit="false"/>
      <protection locked="true" hidden="false"/>
    </xf>
    <xf numFmtId="164" fontId="8" fillId="2" borderId="0" xfId="0" applyFont="true" applyBorder="false" applyAlignment="true" applyProtection="false">
      <alignment horizontal="center" vertical="center" textRotation="0" wrapText="false" indent="0" shrinkToFit="false"/>
      <protection locked="true" hidden="false"/>
    </xf>
    <xf numFmtId="164" fontId="9" fillId="10" borderId="0" xfId="0" applyFont="true" applyBorder="false" applyAlignment="true" applyProtection="false">
      <alignment horizontal="center" vertical="center" textRotation="0" wrapText="false" indent="0" shrinkToFit="false"/>
      <protection locked="true" hidden="false"/>
    </xf>
    <xf numFmtId="164" fontId="10" fillId="15" borderId="0" xfId="0" applyFont="true" applyBorder="false" applyAlignment="true" applyProtection="false">
      <alignment horizontal="center" vertical="center" textRotation="0" wrapText="false" indent="0" shrinkToFit="false"/>
      <protection locked="true" hidden="false"/>
    </xf>
    <xf numFmtId="164" fontId="9" fillId="16" borderId="0" xfId="0" applyFont="true" applyBorder="false" applyAlignment="true" applyProtection="false">
      <alignment horizontal="center" vertical="center" textRotation="0" wrapText="false" indent="0" shrinkToFit="false"/>
      <protection locked="true" hidden="false"/>
    </xf>
    <xf numFmtId="164" fontId="8" fillId="3" borderId="0" xfId="0" applyFont="true" applyBorder="false" applyAlignment="true" applyProtection="false">
      <alignment horizontal="center" vertical="center" textRotation="0" wrapText="false" indent="0" shrinkToFit="false"/>
      <protection locked="true" hidden="false"/>
    </xf>
    <xf numFmtId="164" fontId="8" fillId="17" borderId="0" xfId="0" applyFont="true" applyBorder="false" applyAlignment="true" applyProtection="false">
      <alignment horizontal="center" vertical="center" textRotation="0" wrapText="false" indent="0" shrinkToFit="false"/>
      <protection locked="true" hidden="false"/>
    </xf>
    <xf numFmtId="164" fontId="8" fillId="13" borderId="0" xfId="0" applyFont="true" applyBorder="false" applyAlignment="true" applyProtection="false">
      <alignment horizontal="center" vertical="center" textRotation="0" wrapText="false" indent="0" shrinkToFit="false"/>
      <protection locked="true" hidden="false"/>
    </xf>
    <xf numFmtId="164" fontId="11" fillId="18" borderId="0" xfId="0" applyFont="true" applyBorder="false" applyAlignment="true" applyProtection="false">
      <alignment horizontal="center" vertical="center" textRotation="0" wrapText="false" indent="0" shrinkToFit="false"/>
      <protection locked="true" hidden="false"/>
    </xf>
    <xf numFmtId="164" fontId="12" fillId="5" borderId="0" xfId="0" applyFont="true" applyBorder="false" applyAlignment="true" applyProtection="false">
      <alignment horizontal="center" vertical="center" textRotation="0" wrapText="false" indent="0" shrinkToFit="false"/>
      <protection locked="true" hidden="false"/>
    </xf>
    <xf numFmtId="164" fontId="11" fillId="10" borderId="0" xfId="0" applyFont="true" applyBorder="false" applyAlignment="true" applyProtection="false">
      <alignment horizontal="center" vertical="center" textRotation="0" wrapText="false" indent="0" shrinkToFit="false"/>
      <protection locked="true" hidden="false"/>
    </xf>
    <xf numFmtId="164" fontId="12" fillId="19" borderId="0" xfId="0" applyFont="true" applyBorder="false" applyAlignment="true" applyProtection="false">
      <alignment horizontal="general" vertical="center" textRotation="0" wrapText="false" indent="0" shrinkToFit="false"/>
      <protection locked="true" hidden="false"/>
    </xf>
    <xf numFmtId="164" fontId="8" fillId="20" borderId="0" xfId="0" applyFont="true" applyBorder="false" applyAlignment="true" applyProtection="false">
      <alignment horizontal="center" vertical="center" textRotation="0" wrapText="false" indent="0" shrinkToFit="false"/>
      <protection locked="true" hidden="false"/>
    </xf>
    <xf numFmtId="164" fontId="8" fillId="21" borderId="0" xfId="0" applyFont="true" applyBorder="false" applyAlignment="true" applyProtection="false">
      <alignment horizontal="center" vertical="center" textRotation="0" wrapText="false" indent="0" shrinkToFit="false"/>
      <protection locked="true" hidden="false"/>
    </xf>
    <xf numFmtId="164" fontId="8" fillId="22" borderId="0" xfId="0" applyFont="true" applyBorder="false" applyAlignment="true" applyProtection="false">
      <alignment horizontal="center" vertical="center" textRotation="0" wrapText="false" indent="0" shrinkToFit="false"/>
      <protection locked="true" hidden="false"/>
    </xf>
    <xf numFmtId="164" fontId="8" fillId="23" borderId="0" xfId="0" applyFont="true" applyBorder="false" applyAlignment="true" applyProtection="false">
      <alignment horizontal="center" vertical="center" textRotation="0" wrapText="false" indent="0" shrinkToFit="false"/>
      <protection locked="true" hidden="false"/>
    </xf>
    <xf numFmtId="164" fontId="5" fillId="12" borderId="0" xfId="0" applyFont="true" applyBorder="true" applyAlignment="true" applyProtection="false">
      <alignment horizontal="general" vertical="center" textRotation="0" wrapText="true" indent="0" shrinkToFit="false"/>
      <protection locked="true" hidden="false"/>
    </xf>
    <xf numFmtId="164" fontId="5" fillId="12" borderId="2" xfId="0" applyFont="true" applyBorder="true" applyAlignment="true" applyProtection="false">
      <alignment horizontal="left" vertical="center" textRotation="0" wrapText="false" indent="0" shrinkToFit="false"/>
      <protection locked="true" hidden="false"/>
    </xf>
    <xf numFmtId="164" fontId="5" fillId="12" borderId="3" xfId="0" applyFont="true" applyBorder="true" applyAlignment="true" applyProtection="false">
      <alignment horizontal="left" vertical="center" textRotation="0" wrapText="false" indent="0" shrinkToFit="false"/>
      <protection locked="true" hidden="false"/>
    </xf>
    <xf numFmtId="164" fontId="13" fillId="0" borderId="3" xfId="0" applyFont="true" applyBorder="true" applyAlignment="true" applyProtection="false">
      <alignment horizontal="left" vertical="center" textRotation="0" wrapText="false" indent="0" shrinkToFit="false"/>
      <protection locked="true" hidden="false"/>
    </xf>
    <xf numFmtId="164" fontId="5" fillId="12" borderId="1" xfId="0" applyFont="true" applyBorder="true" applyAlignment="true" applyProtection="false">
      <alignment horizontal="left" vertical="center" textRotation="0" wrapText="false" indent="0" shrinkToFit="false"/>
      <protection locked="true" hidden="false"/>
    </xf>
    <xf numFmtId="164" fontId="5" fillId="12" borderId="0" xfId="0" applyFont="true" applyBorder="true" applyAlignment="true" applyProtection="false">
      <alignment horizontal="general" vertical="center" textRotation="0" wrapText="false" indent="0" shrinkToFit="false"/>
      <protection locked="true" hidden="false"/>
    </xf>
    <xf numFmtId="164" fontId="14" fillId="12" borderId="0" xfId="0" applyFont="true" applyBorder="true" applyAlignment="true" applyProtection="false">
      <alignment horizontal="general" vertical="center" textRotation="0" wrapText="false" indent="0" shrinkToFit="false"/>
      <protection locked="true" hidden="false"/>
    </xf>
    <xf numFmtId="164" fontId="6" fillId="13" borderId="1" xfId="0" applyFont="true" applyBorder="true" applyAlignment="true" applyProtection="false">
      <alignment horizontal="right" vertical="center" textRotation="0" wrapText="true" indent="0" shrinkToFit="false"/>
      <protection locked="true" hidden="false"/>
    </xf>
    <xf numFmtId="164" fontId="13" fillId="12" borderId="2" xfId="0" applyFont="true" applyBorder="true" applyAlignment="true" applyProtection="false">
      <alignment horizontal="center" vertical="center" textRotation="0" wrapText="true" indent="0" shrinkToFit="false"/>
      <protection locked="true" hidden="false"/>
    </xf>
    <xf numFmtId="164" fontId="13" fillId="12" borderId="3" xfId="0" applyFont="true" applyBorder="true" applyAlignment="true" applyProtection="false">
      <alignment horizontal="center" vertical="center" textRotation="0" wrapText="true" indent="0" shrinkToFit="false"/>
      <protection locked="true" hidden="false"/>
    </xf>
    <xf numFmtId="164" fontId="13" fillId="17" borderId="3" xfId="0" applyFont="true" applyBorder="true" applyAlignment="true" applyProtection="false">
      <alignment horizontal="center" vertical="center" textRotation="0" wrapText="true" indent="0" shrinkToFit="false"/>
      <protection locked="true" hidden="false"/>
    </xf>
    <xf numFmtId="164" fontId="5" fillId="12" borderId="3" xfId="0" applyFont="true" applyBorder="true" applyAlignment="true" applyProtection="false">
      <alignment horizontal="center" vertical="center" textRotation="0" wrapText="true" indent="0" shrinkToFit="false"/>
      <protection locked="true" hidden="false"/>
    </xf>
    <xf numFmtId="164" fontId="13" fillId="12" borderId="1" xfId="0" applyFont="true" applyBorder="true" applyAlignment="true" applyProtection="false">
      <alignment horizontal="center" vertical="center" textRotation="0" wrapText="true" indent="0" shrinkToFit="false"/>
      <protection locked="true" hidden="false"/>
    </xf>
    <xf numFmtId="164" fontId="13" fillId="12" borderId="0" xfId="0" applyFont="true" applyBorder="true" applyAlignment="true" applyProtection="false">
      <alignment horizontal="general" vertical="center" textRotation="0" wrapText="true" indent="0" shrinkToFit="false"/>
      <protection locked="true" hidden="false"/>
    </xf>
    <xf numFmtId="164" fontId="13" fillId="12" borderId="0" xfId="0" applyFont="true" applyBorder="true" applyAlignment="true" applyProtection="false">
      <alignment horizontal="general" vertical="center" textRotation="0" wrapText="false" indent="0" shrinkToFit="false"/>
      <protection locked="true" hidden="false"/>
    </xf>
    <xf numFmtId="164" fontId="13" fillId="12" borderId="2" xfId="0" applyFont="true" applyBorder="true" applyAlignment="true" applyProtection="false">
      <alignment horizontal="center" vertical="center" textRotation="0" wrapText="false" indent="0" shrinkToFit="false"/>
      <protection locked="true" hidden="false"/>
    </xf>
    <xf numFmtId="164" fontId="13" fillId="12" borderId="3" xfId="0" applyFont="true" applyBorder="true" applyAlignment="true" applyProtection="false">
      <alignment horizontal="center" vertical="center" textRotation="0" wrapText="false" indent="0" shrinkToFit="false"/>
      <protection locked="true" hidden="false"/>
    </xf>
    <xf numFmtId="164" fontId="5" fillId="12" borderId="3" xfId="0" applyFont="true" applyBorder="true" applyAlignment="true" applyProtection="false">
      <alignment horizontal="center" vertical="center" textRotation="0" wrapText="false" indent="0" shrinkToFit="false"/>
      <protection locked="true" hidden="false"/>
    </xf>
    <xf numFmtId="164" fontId="5" fillId="12" borderId="1" xfId="0" applyFont="true" applyBorder="true" applyAlignment="true" applyProtection="false">
      <alignment horizontal="center" vertical="center" textRotation="0" wrapText="false" indent="0" shrinkToFit="false"/>
      <protection locked="true" hidden="false"/>
    </xf>
    <xf numFmtId="164" fontId="14" fillId="12" borderId="2" xfId="0" applyFont="true" applyBorder="true" applyAlignment="true" applyProtection="false">
      <alignment horizontal="center" vertical="center" textRotation="0" wrapText="false" indent="0" shrinkToFit="false"/>
      <protection locked="true" hidden="false"/>
    </xf>
    <xf numFmtId="164" fontId="14" fillId="12" borderId="3" xfId="0" applyFont="true" applyBorder="true" applyAlignment="true" applyProtection="false">
      <alignment horizontal="center" vertical="center" textRotation="0" wrapText="false" indent="0" shrinkToFit="false"/>
      <protection locked="true" hidden="false"/>
    </xf>
    <xf numFmtId="164" fontId="5" fillId="12" borderId="2" xfId="0" applyFont="true" applyBorder="true" applyAlignment="true" applyProtection="false">
      <alignment horizontal="center" vertical="center" textRotation="0" wrapText="false" indent="0" shrinkToFit="false"/>
      <protection locked="true" hidden="false"/>
    </xf>
    <xf numFmtId="164" fontId="14" fillId="12" borderId="0" xfId="0" applyFont="true" applyBorder="true" applyAlignment="true" applyProtection="false">
      <alignment horizontal="center" vertical="bottom" textRotation="0" wrapText="false" indent="0" shrinkToFit="false"/>
      <protection locked="true" hidden="false"/>
    </xf>
    <xf numFmtId="164" fontId="15" fillId="14" borderId="1" xfId="0" applyFont="true" applyBorder="true" applyAlignment="true" applyProtection="false">
      <alignment horizontal="center" vertical="center" textRotation="0" wrapText="true" indent="0" shrinkToFit="false"/>
      <protection locked="true" hidden="false"/>
    </xf>
    <xf numFmtId="164" fontId="13" fillId="24" borderId="2" xfId="0" applyFont="true" applyBorder="true" applyAlignment="true" applyProtection="false">
      <alignment horizontal="center" vertical="center" textRotation="0" wrapText="true" indent="0" shrinkToFit="false"/>
      <protection locked="true" hidden="false"/>
    </xf>
    <xf numFmtId="164" fontId="13" fillId="24" borderId="3" xfId="0" applyFont="true" applyBorder="true" applyAlignment="true" applyProtection="false">
      <alignment horizontal="center" vertical="center" textRotation="0" wrapText="true" indent="0" shrinkToFit="false"/>
      <protection locked="true" hidden="false"/>
    </xf>
    <xf numFmtId="164" fontId="14" fillId="24" borderId="3" xfId="0" applyFont="true" applyBorder="true" applyAlignment="true" applyProtection="false">
      <alignment horizontal="center" vertical="center" textRotation="0" wrapText="true" indent="0" shrinkToFit="false"/>
      <protection locked="true" hidden="false"/>
    </xf>
    <xf numFmtId="164" fontId="5" fillId="24" borderId="3" xfId="0" applyFont="true" applyBorder="true" applyAlignment="true" applyProtection="false">
      <alignment horizontal="center" vertical="center" textRotation="0" wrapText="true" indent="0" shrinkToFit="false"/>
      <protection locked="true" hidden="false"/>
    </xf>
    <xf numFmtId="164" fontId="5" fillId="24" borderId="1" xfId="0" applyFont="true" applyBorder="true" applyAlignment="true" applyProtection="false">
      <alignment horizontal="center" vertical="center" textRotation="0" wrapText="true" indent="0" shrinkToFit="false"/>
      <protection locked="true" hidden="false"/>
    </xf>
    <xf numFmtId="164" fontId="6" fillId="25" borderId="1" xfId="0" applyFont="true" applyBorder="true" applyAlignment="true" applyProtection="false">
      <alignment horizontal="center" vertical="center" textRotation="0" wrapText="true" indent="0" shrinkToFit="false"/>
      <protection locked="true" hidden="false"/>
    </xf>
    <xf numFmtId="164" fontId="6" fillId="26" borderId="1" xfId="0" applyFont="true" applyBorder="true" applyAlignment="true" applyProtection="false">
      <alignment horizontal="right" vertical="center" textRotation="0" wrapText="true" indent="0" shrinkToFit="false"/>
      <protection locked="true" hidden="false"/>
    </xf>
    <xf numFmtId="164" fontId="6" fillId="13" borderId="3" xfId="0" applyFont="true" applyBorder="true" applyAlignment="true" applyProtection="false">
      <alignment horizontal="right" vertical="center" textRotation="0" wrapText="true" indent="0" shrinkToFit="false"/>
      <protection locked="true" hidden="false"/>
    </xf>
    <xf numFmtId="164" fontId="6" fillId="0" borderId="1" xfId="0" applyFont="true" applyBorder="true" applyAlignment="true" applyProtection="false">
      <alignment horizontal="right" vertical="center" textRotation="0" wrapText="false" indent="0" shrinkToFit="false"/>
      <protection locked="true" hidden="false"/>
    </xf>
    <xf numFmtId="164" fontId="14" fillId="12" borderId="1" xfId="0" applyFont="true" applyBorder="true" applyAlignment="true" applyProtection="false">
      <alignment horizontal="center" vertical="center" textRotation="0" wrapText="false" indent="0" shrinkToFit="false"/>
      <protection locked="true" hidden="false"/>
    </xf>
    <xf numFmtId="164" fontId="6" fillId="13" borderId="0" xfId="0" applyFont="true" applyBorder="true" applyAlignment="true" applyProtection="false">
      <alignment horizontal="right" vertical="center" textRotation="0" wrapText="false" indent="0" shrinkToFit="false"/>
      <protection locked="true" hidden="false"/>
    </xf>
    <xf numFmtId="164" fontId="6" fillId="24" borderId="1" xfId="0" applyFont="true" applyBorder="true" applyAlignment="true" applyProtection="false">
      <alignment horizontal="center" vertical="center" textRotation="0" wrapText="false" indent="0" shrinkToFit="false"/>
      <protection locked="true" hidden="false"/>
    </xf>
    <xf numFmtId="164" fontId="6" fillId="0" borderId="1" xfId="0" applyFont="true" applyBorder="true" applyAlignment="true" applyProtection="false">
      <alignment horizontal="center" vertical="center" textRotation="0" wrapText="false" indent="0" shrinkToFit="false"/>
      <protection locked="true" hidden="false"/>
    </xf>
    <xf numFmtId="164" fontId="16" fillId="24" borderId="2" xfId="0" applyFont="true" applyBorder="true" applyAlignment="true" applyProtection="false">
      <alignment horizontal="center" vertical="center" textRotation="0" wrapText="false" indent="0" shrinkToFit="false"/>
      <protection locked="true" hidden="false"/>
    </xf>
    <xf numFmtId="164" fontId="16" fillId="24" borderId="3" xfId="0" applyFont="true" applyBorder="true" applyAlignment="true" applyProtection="false">
      <alignment horizontal="center" vertical="center" textRotation="0" wrapText="false" indent="0" shrinkToFit="false"/>
      <protection locked="true" hidden="false"/>
    </xf>
    <xf numFmtId="164" fontId="14" fillId="24" borderId="3" xfId="0" applyFont="true" applyBorder="true" applyAlignment="true" applyProtection="false">
      <alignment horizontal="general" vertical="center" textRotation="0" wrapText="false" indent="0" shrinkToFit="false"/>
      <protection locked="true" hidden="false"/>
    </xf>
    <xf numFmtId="164" fontId="13" fillId="24" borderId="3" xfId="0" applyFont="true" applyBorder="true" applyAlignment="true" applyProtection="false">
      <alignment horizontal="general" vertical="center" textRotation="0" wrapText="false" indent="0" shrinkToFit="false"/>
      <protection locked="true" hidden="false"/>
    </xf>
    <xf numFmtId="164" fontId="14" fillId="24" borderId="1" xfId="0" applyFont="true" applyBorder="true" applyAlignment="true" applyProtection="false">
      <alignment horizontal="general" vertical="center" textRotation="0" wrapText="false" indent="0" shrinkToFit="false"/>
      <protection locked="true" hidden="false"/>
    </xf>
    <xf numFmtId="164" fontId="17" fillId="0" borderId="2" xfId="0" applyFont="true" applyBorder="true" applyAlignment="true" applyProtection="false">
      <alignment horizontal="center" vertical="center" textRotation="0" wrapText="true" indent="0" shrinkToFit="false"/>
      <protection locked="true" hidden="false"/>
    </xf>
    <xf numFmtId="164" fontId="17" fillId="0" borderId="1" xfId="0" applyFont="true" applyBorder="true" applyAlignment="true" applyProtection="false">
      <alignment horizontal="center" vertical="center" textRotation="0" wrapText="true" indent="0" shrinkToFit="false"/>
      <protection locked="true" hidden="false"/>
    </xf>
    <xf numFmtId="164" fontId="17" fillId="0" borderId="1" xfId="0" applyFont="true" applyBorder="true" applyAlignment="true" applyProtection="false">
      <alignment horizontal="center" vertical="center" textRotation="0" wrapText="true" indent="0" shrinkToFit="false"/>
      <protection locked="true" hidden="false"/>
    </xf>
    <xf numFmtId="164" fontId="16" fillId="0" borderId="3" xfId="0" applyFont="true" applyBorder="true" applyAlignment="true" applyProtection="false">
      <alignment horizontal="right" vertical="center" textRotation="0" wrapText="false" indent="0" shrinkToFit="false"/>
      <protection locked="true" hidden="false"/>
    </xf>
    <xf numFmtId="164" fontId="16" fillId="0" borderId="1" xfId="0" applyFont="true" applyBorder="true" applyAlignment="true" applyProtection="false">
      <alignment horizontal="right" vertical="center" textRotation="0" wrapText="false" indent="0" shrinkToFit="false"/>
      <protection locked="true" hidden="false"/>
    </xf>
    <xf numFmtId="164" fontId="18" fillId="0" borderId="2" xfId="0" applyFont="true" applyBorder="true" applyAlignment="true" applyProtection="false">
      <alignment horizontal="center" vertical="center" textRotation="0" wrapText="true" indent="0" shrinkToFit="false"/>
      <protection locked="true" hidden="false"/>
    </xf>
    <xf numFmtId="164" fontId="18" fillId="0" borderId="1" xfId="0" applyFont="true" applyBorder="true" applyAlignment="true" applyProtection="false">
      <alignment horizontal="center" vertical="center" textRotation="0" wrapText="true" indent="0" shrinkToFit="false"/>
      <protection locked="true" hidden="false"/>
    </xf>
    <xf numFmtId="165" fontId="17" fillId="0" borderId="3" xfId="0" applyFont="true" applyBorder="true" applyAlignment="true" applyProtection="true">
      <alignment horizontal="right" vertical="center" textRotation="0" wrapText="true" indent="0" shrinkToFit="false"/>
      <protection locked="false" hidden="false"/>
    </xf>
    <xf numFmtId="165" fontId="17" fillId="0" borderId="1" xfId="0" applyFont="true" applyBorder="true" applyAlignment="true" applyProtection="true">
      <alignment horizontal="right" vertical="center" textRotation="0" wrapText="true" indent="0" shrinkToFit="false"/>
      <protection locked="false" hidden="false"/>
    </xf>
    <xf numFmtId="164" fontId="5" fillId="0" borderId="0" xfId="0" applyFont="true" applyBorder="true" applyAlignment="true" applyProtection="false">
      <alignment horizontal="general" vertical="center" textRotation="0" wrapText="true" indent="0" shrinkToFit="false"/>
      <protection locked="true" hidden="false"/>
    </xf>
    <xf numFmtId="164" fontId="13" fillId="0" borderId="0" xfId="0" applyFont="true" applyBorder="true" applyAlignment="true" applyProtection="false">
      <alignment horizontal="general" vertical="center" textRotation="0" wrapText="false" indent="0" shrinkToFit="false"/>
      <protection locked="true" hidden="false"/>
    </xf>
    <xf numFmtId="164" fontId="5" fillId="0" borderId="0" xfId="0" applyFont="true" applyBorder="true" applyAlignment="true" applyProtection="false">
      <alignment horizontal="general" vertical="center" textRotation="0" wrapText="false" indent="0" shrinkToFit="false"/>
      <protection locked="true" hidden="false"/>
    </xf>
    <xf numFmtId="165" fontId="18" fillId="0" borderId="3" xfId="0" applyFont="true" applyBorder="true" applyAlignment="true" applyProtection="true">
      <alignment horizontal="right" vertical="center" textRotation="0" wrapText="true" indent="0" shrinkToFit="false"/>
      <protection locked="false" hidden="false"/>
    </xf>
    <xf numFmtId="165" fontId="18" fillId="0" borderId="1" xfId="0" applyFont="true" applyBorder="true" applyAlignment="true" applyProtection="true">
      <alignment horizontal="right" vertical="center" textRotation="0" wrapText="true" indent="0" shrinkToFit="false"/>
      <protection locked="false" hidden="false"/>
    </xf>
    <xf numFmtId="166" fontId="18" fillId="0" borderId="1" xfId="0" applyFont="true" applyBorder="true" applyAlignment="true" applyProtection="false">
      <alignment horizontal="center" vertical="center" textRotation="0" wrapText="true" indent="0" shrinkToFit="false"/>
      <protection locked="true" hidden="false"/>
    </xf>
    <xf numFmtId="164" fontId="18" fillId="24" borderId="4" xfId="0" applyFont="true" applyBorder="true" applyAlignment="true" applyProtection="false">
      <alignment horizontal="center" vertical="center" textRotation="0" wrapText="true" indent="0" shrinkToFit="false"/>
      <protection locked="true" hidden="false"/>
    </xf>
    <xf numFmtId="164" fontId="18" fillId="0" borderId="5" xfId="0" applyFont="true" applyBorder="true" applyAlignment="true" applyProtection="false">
      <alignment horizontal="center" vertical="center" textRotation="0" wrapText="true" indent="0" shrinkToFit="false"/>
      <protection locked="true" hidden="false"/>
    </xf>
    <xf numFmtId="167" fontId="18" fillId="0" borderId="5" xfId="0" applyFont="true" applyBorder="true" applyAlignment="true" applyProtection="false">
      <alignment horizontal="center" vertical="center" textRotation="0" wrapText="true" indent="0" shrinkToFit="false"/>
      <protection locked="true" hidden="false"/>
    </xf>
    <xf numFmtId="165" fontId="18" fillId="0" borderId="6" xfId="0" applyFont="true" applyBorder="true" applyAlignment="true" applyProtection="true">
      <alignment horizontal="right" vertical="center" textRotation="0" wrapText="true" indent="0" shrinkToFit="false"/>
      <protection locked="false" hidden="false"/>
    </xf>
    <xf numFmtId="165" fontId="18" fillId="0" borderId="7" xfId="0" applyFont="true" applyBorder="true" applyAlignment="true" applyProtection="true">
      <alignment horizontal="right" vertical="center" textRotation="0" wrapText="true" indent="0" shrinkToFit="false"/>
      <protection locked="false" hidden="false"/>
    </xf>
    <xf numFmtId="167" fontId="18" fillId="0" borderId="1" xfId="0" applyFont="true" applyBorder="true" applyAlignment="true" applyProtection="false">
      <alignment horizontal="center" vertical="center" textRotation="0" wrapText="true" indent="0" shrinkToFit="false"/>
      <protection locked="true" hidden="false"/>
    </xf>
    <xf numFmtId="165" fontId="17" fillId="0" borderId="8" xfId="0" applyFont="true" applyBorder="true" applyAlignment="true" applyProtection="true">
      <alignment horizontal="right" vertical="center" textRotation="0" wrapText="true" indent="0" shrinkToFit="false"/>
      <protection locked="false" hidden="false"/>
    </xf>
    <xf numFmtId="164" fontId="18" fillId="14" borderId="1" xfId="0" applyFont="true" applyBorder="true" applyAlignment="true" applyProtection="false">
      <alignment horizontal="center" vertical="center" textRotation="0" wrapText="true" indent="0" shrinkToFit="false"/>
      <protection locked="true" hidden="false"/>
    </xf>
    <xf numFmtId="167" fontId="18" fillId="0" borderId="9" xfId="0" applyFont="true" applyBorder="true" applyAlignment="true" applyProtection="false">
      <alignment horizontal="center" vertical="center" textRotation="0" wrapText="true" indent="0" shrinkToFit="false"/>
      <protection locked="true" hidden="false"/>
    </xf>
    <xf numFmtId="165" fontId="17" fillId="0" borderId="10" xfId="0" applyFont="true" applyBorder="true" applyAlignment="true" applyProtection="true">
      <alignment horizontal="right" vertical="center" textRotation="0" wrapText="true" indent="0" shrinkToFit="false"/>
      <protection locked="false" hidden="false"/>
    </xf>
    <xf numFmtId="165" fontId="17" fillId="0" borderId="11" xfId="0" applyFont="true" applyBorder="true" applyAlignment="true" applyProtection="true">
      <alignment horizontal="right" vertical="center" textRotation="0" wrapText="true" indent="0" shrinkToFit="false"/>
      <protection locked="false" hidden="false"/>
    </xf>
    <xf numFmtId="164" fontId="18" fillId="24" borderId="2" xfId="0" applyFont="true" applyBorder="true" applyAlignment="true" applyProtection="false">
      <alignment horizontal="center" vertical="center" textRotation="0" wrapText="true" indent="0" shrinkToFit="false"/>
      <protection locked="true" hidden="false"/>
    </xf>
    <xf numFmtId="164" fontId="6" fillId="12" borderId="0" xfId="0" applyFont="true" applyBorder="false" applyAlignment="tru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cellXfs>
  <cellStyles count="17">
    <cellStyle name="Normal" xfId="0" builtinId="0"/>
    <cellStyle name="Comma" xfId="15" builtinId="3"/>
    <cellStyle name="Comma [0]" xfId="16" builtinId="6"/>
    <cellStyle name="Currency" xfId="17" builtinId="4"/>
    <cellStyle name="Currency [0]" xfId="18" builtinId="7"/>
    <cellStyle name="Percent" xfId="19" builtinId="5"/>
    <cellStyle name="L1" xfId="20"/>
    <cellStyle name="L10" xfId="21"/>
    <cellStyle name="L2" xfId="22"/>
    <cellStyle name="L3" xfId="23"/>
    <cellStyle name="L4" xfId="24"/>
    <cellStyle name="L5" xfId="25"/>
    <cellStyle name="L6" xfId="26"/>
    <cellStyle name="L7" xfId="27"/>
    <cellStyle name="L8" xfId="28"/>
    <cellStyle name="L9" xfId="29"/>
    <cellStyle name="Untitled1" xfId="30"/>
  </cellStyles>
  <dxfs count="3">
    <dxf>
      <font>
        <name val="Arial"/>
        <family val="2"/>
      </font>
      <fill>
        <patternFill>
          <bgColor rgb="FF808000"/>
        </patternFill>
      </fill>
    </dxf>
    <dxf>
      <font>
        <name val="Arial"/>
        <family val="2"/>
      </font>
      <fill>
        <patternFill>
          <bgColor rgb="FF65C295"/>
        </patternFill>
      </fill>
    </dxf>
    <dxf>
      <font>
        <name val="Arial"/>
        <family val="2"/>
      </font>
      <fill>
        <patternFill>
          <bgColor rgb="FFBEE3D3"/>
        </patternFill>
      </fill>
    </dxf>
  </dxfs>
  <colors>
    <indexedColors>
      <rgbColor rgb="FF000000"/>
      <rgbColor rgb="FFFFFFFF"/>
      <rgbColor rgb="FFED1C24"/>
      <rgbColor rgb="FF00FF00"/>
      <rgbColor rgb="FF0000FF"/>
      <rgbColor rgb="FFFFFF00"/>
      <rgbColor rgb="FFFF00FF"/>
      <rgbColor rgb="FF00FFFF"/>
      <rgbColor rgb="FF800000"/>
      <rgbColor rgb="FF008000"/>
      <rgbColor rgb="FF000080"/>
      <rgbColor rgb="FF808000"/>
      <rgbColor rgb="FF800080"/>
      <rgbColor rgb="FF00B274"/>
      <rgbColor rgb="FFD9D9D9"/>
      <rgbColor rgb="FF808080"/>
      <rgbColor rgb="FF9999FF"/>
      <rgbColor rgb="FF993366"/>
      <rgbColor rgb="FFFFFFCC"/>
      <rgbColor rgb="FFCCFFFF"/>
      <rgbColor rgb="FF660066"/>
      <rgbColor rgb="FFF37B70"/>
      <rgbColor rgb="FF0066CC"/>
      <rgbColor rgb="FFDFCCE4"/>
      <rgbColor rgb="FF000080"/>
      <rgbColor rgb="FFFF00FF"/>
      <rgbColor rgb="FFFFFF00"/>
      <rgbColor rgb="FF00FFFF"/>
      <rgbColor rgb="FF800080"/>
      <rgbColor rgb="FF800000"/>
      <rgbColor rgb="FF008080"/>
      <rgbColor rgb="FF0000FF"/>
      <rgbColor rgb="FF00CCFF"/>
      <rgbColor rgb="FFCCFFFF"/>
      <rgbColor rgb="FFBEE3D3"/>
      <rgbColor rgb="FFFFFF99"/>
      <rgbColor rgb="FFADC5E7"/>
      <rgbColor rgb="FFF7A19A"/>
      <rgbColor rgb="FFCC99FF"/>
      <rgbColor rgb="FFFCD4D1"/>
      <rgbColor rgb="FF3366FF"/>
      <rgbColor rgb="FF65C295"/>
      <rgbColor rgb="FF99CC00"/>
      <rgbColor rgb="FFFFCC00"/>
      <rgbColor rgb="FFFF9900"/>
      <rgbColor rgb="FFF04E4D"/>
      <rgbColor rgb="FF666699"/>
      <rgbColor rgb="FF8CCFB7"/>
      <rgbColor rgb="FF003366"/>
      <rgbColor rgb="FF00A65D"/>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ADC5E7"/>
    <pageSetUpPr fitToPage="false"/>
  </sheetPr>
  <dimension ref="A1:CU52"/>
  <sheetViews>
    <sheetView showFormulas="false" showGridLines="true" showRowColHeaders="true" showZeros="true" rightToLeft="false" tabSelected="false" showOutlineSymbols="true" defaultGridColor="true" view="normal" topLeftCell="A1" colorId="64" zoomScale="60" zoomScaleNormal="60" zoomScalePageLayoutView="100" workbookViewId="0">
      <pane xSplit="2" ySplit="10" topLeftCell="C14" activePane="bottomRight" state="frozen"/>
      <selection pane="topLeft" activeCell="A1" activeCellId="0" sqref="A1"/>
      <selection pane="topRight" activeCell="C1" activeCellId="0" sqref="C1"/>
      <selection pane="bottomLeft" activeCell="A14" activeCellId="0" sqref="A14"/>
      <selection pane="bottomRight" activeCell="C1" activeCellId="0" sqref="C1:D6"/>
    </sheetView>
  </sheetViews>
  <sheetFormatPr defaultColWidth="11.2109375" defaultRowHeight="13.8" zeroHeight="false" outlineLevelRow="0" outlineLevelCol="0"/>
  <cols>
    <col collapsed="false" customWidth="true" hidden="false" outlineLevel="0" max="1" min="1" style="1" width="27.87"/>
    <col collapsed="false" customWidth="true" hidden="false" outlineLevel="0" max="2" min="2" style="1" width="23.43"/>
    <col collapsed="false" customWidth="true" hidden="false" outlineLevel="0" max="95" min="3" style="1" width="19.43"/>
    <col collapsed="false" customWidth="true" hidden="false" outlineLevel="0" max="96" min="96" style="1" width="11.55"/>
    <col collapsed="false" customWidth="true" hidden="false" outlineLevel="0" max="97" min="97" style="1" width="13.33"/>
    <col collapsed="false" customWidth="true" hidden="false" outlineLevel="0" max="98" min="98" style="1" width="12.88"/>
    <col collapsed="false" customWidth="false" hidden="false" outlineLevel="0" max="257" min="99" style="1" width="11.21"/>
  </cols>
  <sheetData>
    <row r="1" s="19" customFormat="true" ht="31.05" hidden="false" customHeight="true" outlineLevel="0" collapsed="false">
      <c r="A1" s="2" t="s">
        <v>0</v>
      </c>
      <c r="B1" s="2"/>
      <c r="C1" s="3" t="s">
        <v>1</v>
      </c>
      <c r="D1" s="3"/>
      <c r="E1" s="4" t="s">
        <v>2</v>
      </c>
      <c r="F1" s="4" t="s">
        <v>3</v>
      </c>
      <c r="G1" s="4" t="s">
        <v>4</v>
      </c>
      <c r="H1" s="4" t="s">
        <v>5</v>
      </c>
      <c r="I1" s="4" t="s">
        <v>6</v>
      </c>
      <c r="J1" s="4" t="s">
        <v>7</v>
      </c>
      <c r="K1" s="4" t="s">
        <v>8</v>
      </c>
      <c r="L1" s="4" t="s">
        <v>9</v>
      </c>
      <c r="M1" s="4" t="s">
        <v>10</v>
      </c>
      <c r="N1" s="4" t="s">
        <v>11</v>
      </c>
      <c r="O1" s="4" t="s">
        <v>12</v>
      </c>
      <c r="P1" s="4" t="s">
        <v>13</v>
      </c>
      <c r="Q1" s="4" t="s">
        <v>14</v>
      </c>
      <c r="R1" s="4" t="s">
        <v>15</v>
      </c>
      <c r="S1" s="5" t="s">
        <v>16</v>
      </c>
      <c r="T1" s="6" t="s">
        <v>17</v>
      </c>
      <c r="U1" s="6" t="s">
        <v>18</v>
      </c>
      <c r="V1" s="6" t="s">
        <v>19</v>
      </c>
      <c r="W1" s="6" t="s">
        <v>20</v>
      </c>
      <c r="X1" s="6" t="s">
        <v>21</v>
      </c>
      <c r="Y1" s="6" t="s">
        <v>22</v>
      </c>
      <c r="Z1" s="7" t="s">
        <v>23</v>
      </c>
      <c r="AA1" s="7" t="s">
        <v>24</v>
      </c>
      <c r="AB1" s="7" t="s">
        <v>25</v>
      </c>
      <c r="AC1" s="7" t="s">
        <v>26</v>
      </c>
      <c r="AD1" s="7" t="s">
        <v>27</v>
      </c>
      <c r="AE1" s="7" t="s">
        <v>28</v>
      </c>
      <c r="AF1" s="8" t="s">
        <v>29</v>
      </c>
      <c r="AG1" s="8" t="s">
        <v>30</v>
      </c>
      <c r="AH1" s="8" t="s">
        <v>31</v>
      </c>
      <c r="AI1" s="9" t="s">
        <v>32</v>
      </c>
      <c r="AJ1" s="9" t="s">
        <v>33</v>
      </c>
      <c r="AK1" s="9" t="s">
        <v>34</v>
      </c>
      <c r="AL1" s="9" t="s">
        <v>35</v>
      </c>
      <c r="AM1" s="9" t="s">
        <v>36</v>
      </c>
      <c r="AN1" s="9" t="s">
        <v>37</v>
      </c>
      <c r="AO1" s="9" t="s">
        <v>38</v>
      </c>
      <c r="AP1" s="9" t="s">
        <v>39</v>
      </c>
      <c r="AQ1" s="9" t="s">
        <v>40</v>
      </c>
      <c r="AR1" s="9" t="s">
        <v>41</v>
      </c>
      <c r="AS1" s="9" t="s">
        <v>42</v>
      </c>
      <c r="AT1" s="9" t="s">
        <v>43</v>
      </c>
      <c r="AU1" s="9" t="s">
        <v>44</v>
      </c>
      <c r="AV1" s="9" t="s">
        <v>45</v>
      </c>
      <c r="AW1" s="9" t="s">
        <v>46</v>
      </c>
      <c r="AX1" s="9" t="s">
        <v>47</v>
      </c>
      <c r="AY1" s="9" t="s">
        <v>48</v>
      </c>
      <c r="AZ1" s="9" t="s">
        <v>49</v>
      </c>
      <c r="BA1" s="9" t="s">
        <v>50</v>
      </c>
      <c r="BB1" s="9" t="s">
        <v>51</v>
      </c>
      <c r="BC1" s="9" t="s">
        <v>52</v>
      </c>
      <c r="BD1" s="9" t="s">
        <v>53</v>
      </c>
      <c r="BE1" s="9" t="s">
        <v>54</v>
      </c>
      <c r="BF1" s="9" t="s">
        <v>55</v>
      </c>
      <c r="BG1" s="9" t="s">
        <v>56</v>
      </c>
      <c r="BH1" s="10" t="s">
        <v>57</v>
      </c>
      <c r="BI1" s="10" t="s">
        <v>58</v>
      </c>
      <c r="BJ1" s="10" t="s">
        <v>59</v>
      </c>
      <c r="BK1" s="10" t="s">
        <v>60</v>
      </c>
      <c r="BL1" s="10" t="s">
        <v>61</v>
      </c>
      <c r="BM1" s="10" t="s">
        <v>62</v>
      </c>
      <c r="BN1" s="11" t="s">
        <v>63</v>
      </c>
      <c r="BO1" s="12" t="s">
        <v>64</v>
      </c>
      <c r="BP1" s="12" t="s">
        <v>65</v>
      </c>
      <c r="BQ1" s="13" t="s">
        <v>66</v>
      </c>
      <c r="BR1" s="13" t="s">
        <v>67</v>
      </c>
      <c r="BS1" s="13" t="s">
        <v>68</v>
      </c>
      <c r="BT1" s="13" t="s">
        <v>69</v>
      </c>
      <c r="BU1" s="14" t="s">
        <v>70</v>
      </c>
      <c r="BV1" s="14" t="s">
        <v>71</v>
      </c>
      <c r="BW1" s="14" t="s">
        <v>72</v>
      </c>
      <c r="BX1" s="14" t="s">
        <v>73</v>
      </c>
      <c r="BY1" s="14" t="s">
        <v>74</v>
      </c>
      <c r="BZ1" s="14" t="s">
        <v>75</v>
      </c>
      <c r="CA1" s="14" t="s">
        <v>76</v>
      </c>
      <c r="CB1" s="14" t="s">
        <v>77</v>
      </c>
      <c r="CC1" s="15" t="s">
        <v>78</v>
      </c>
      <c r="CD1" s="15" t="s">
        <v>79</v>
      </c>
      <c r="CE1" s="16" t="s">
        <v>80</v>
      </c>
      <c r="CF1" s="16" t="s">
        <v>81</v>
      </c>
      <c r="CG1" s="17" t="s">
        <v>82</v>
      </c>
      <c r="CH1" s="17" t="s">
        <v>83</v>
      </c>
      <c r="CI1" s="16" t="s">
        <v>84</v>
      </c>
      <c r="CJ1" s="4" t="s">
        <v>85</v>
      </c>
      <c r="CK1" s="4" t="s">
        <v>86</v>
      </c>
      <c r="CL1" s="4" t="s">
        <v>87</v>
      </c>
      <c r="CM1" s="4" t="s">
        <v>88</v>
      </c>
      <c r="CN1" s="18" t="s">
        <v>89</v>
      </c>
      <c r="CO1" s="18" t="s">
        <v>90</v>
      </c>
      <c r="CP1" s="18" t="s">
        <v>91</v>
      </c>
      <c r="CQ1" s="18" t="s">
        <v>92</v>
      </c>
      <c r="CR1" s="19" t="s">
        <v>93</v>
      </c>
      <c r="CT1" s="1"/>
      <c r="CU1" s="1"/>
    </row>
    <row r="2" s="24" customFormat="true" ht="21.6" hidden="false" customHeight="true" outlineLevel="0" collapsed="false">
      <c r="A2" s="2" t="s">
        <v>94</v>
      </c>
      <c r="B2" s="2"/>
      <c r="C2" s="3"/>
      <c r="D2" s="3"/>
      <c r="E2" s="20" t="s">
        <v>95</v>
      </c>
      <c r="F2" s="20" t="s">
        <v>95</v>
      </c>
      <c r="G2" s="20" t="s">
        <v>95</v>
      </c>
      <c r="H2" s="20" t="s">
        <v>95</v>
      </c>
      <c r="I2" s="20" t="s">
        <v>95</v>
      </c>
      <c r="J2" s="20" t="s">
        <v>95</v>
      </c>
      <c r="K2" s="20" t="s">
        <v>95</v>
      </c>
      <c r="L2" s="20" t="s">
        <v>95</v>
      </c>
      <c r="M2" s="20" t="s">
        <v>95</v>
      </c>
      <c r="N2" s="20" t="s">
        <v>95</v>
      </c>
      <c r="O2" s="20" t="s">
        <v>95</v>
      </c>
      <c r="P2" s="20" t="s">
        <v>95</v>
      </c>
      <c r="Q2" s="20" t="s">
        <v>95</v>
      </c>
      <c r="R2" s="20" t="s">
        <v>95</v>
      </c>
      <c r="S2" s="21" t="s">
        <v>96</v>
      </c>
      <c r="T2" s="21" t="s">
        <v>97</v>
      </c>
      <c r="U2" s="21" t="s">
        <v>97</v>
      </c>
      <c r="V2" s="21" t="s">
        <v>97</v>
      </c>
      <c r="W2" s="21" t="s">
        <v>97</v>
      </c>
      <c r="X2" s="21" t="s">
        <v>97</v>
      </c>
      <c r="Y2" s="21" t="s">
        <v>97</v>
      </c>
      <c r="Z2" s="21" t="s">
        <v>98</v>
      </c>
      <c r="AA2" s="21" t="s">
        <v>98</v>
      </c>
      <c r="AB2" s="21" t="s">
        <v>98</v>
      </c>
      <c r="AC2" s="21" t="s">
        <v>98</v>
      </c>
      <c r="AD2" s="21" t="s">
        <v>98</v>
      </c>
      <c r="AE2" s="21" t="s">
        <v>98</v>
      </c>
      <c r="AF2" s="21" t="s">
        <v>99</v>
      </c>
      <c r="AG2" s="21" t="s">
        <v>99</v>
      </c>
      <c r="AH2" s="21" t="s">
        <v>99</v>
      </c>
      <c r="AI2" s="21" t="s">
        <v>100</v>
      </c>
      <c r="AJ2" s="21" t="s">
        <v>100</v>
      </c>
      <c r="AK2" s="21" t="s">
        <v>100</v>
      </c>
      <c r="AL2" s="21" t="s">
        <v>100</v>
      </c>
      <c r="AM2" s="21" t="s">
        <v>100</v>
      </c>
      <c r="AN2" s="21" t="s">
        <v>100</v>
      </c>
      <c r="AO2" s="21" t="s">
        <v>100</v>
      </c>
      <c r="AP2" s="21" t="s">
        <v>100</v>
      </c>
      <c r="AQ2" s="21" t="s">
        <v>100</v>
      </c>
      <c r="AR2" s="21" t="s">
        <v>100</v>
      </c>
      <c r="AS2" s="21" t="s">
        <v>100</v>
      </c>
      <c r="AT2" s="21" t="s">
        <v>100</v>
      </c>
      <c r="AU2" s="21" t="s">
        <v>100</v>
      </c>
      <c r="AV2" s="21" t="s">
        <v>100</v>
      </c>
      <c r="AW2" s="21" t="s">
        <v>100</v>
      </c>
      <c r="AX2" s="21" t="s">
        <v>100</v>
      </c>
      <c r="AY2" s="21" t="s">
        <v>100</v>
      </c>
      <c r="AZ2" s="21" t="s">
        <v>100</v>
      </c>
      <c r="BA2" s="21" t="s">
        <v>100</v>
      </c>
      <c r="BB2" s="21" t="s">
        <v>100</v>
      </c>
      <c r="BC2" s="21" t="s">
        <v>100</v>
      </c>
      <c r="BD2" s="21" t="s">
        <v>100</v>
      </c>
      <c r="BE2" s="21" t="s">
        <v>100</v>
      </c>
      <c r="BF2" s="21" t="s">
        <v>100</v>
      </c>
      <c r="BG2" s="21" t="s">
        <v>100</v>
      </c>
      <c r="BH2" s="21" t="s">
        <v>101</v>
      </c>
      <c r="BI2" s="21" t="s">
        <v>101</v>
      </c>
      <c r="BJ2" s="21" t="s">
        <v>101</v>
      </c>
      <c r="BK2" s="21" t="s">
        <v>101</v>
      </c>
      <c r="BL2" s="21" t="s">
        <v>101</v>
      </c>
      <c r="BM2" s="21" t="s">
        <v>101</v>
      </c>
      <c r="BN2" s="21" t="s">
        <v>102</v>
      </c>
      <c r="BO2" s="21" t="s">
        <v>103</v>
      </c>
      <c r="BP2" s="21" t="s">
        <v>103</v>
      </c>
      <c r="BQ2" s="21" t="s">
        <v>104</v>
      </c>
      <c r="BR2" s="21" t="s">
        <v>104</v>
      </c>
      <c r="BS2" s="21" t="s">
        <v>104</v>
      </c>
      <c r="BT2" s="21" t="s">
        <v>104</v>
      </c>
      <c r="BU2" s="21" t="s">
        <v>105</v>
      </c>
      <c r="BV2" s="21" t="s">
        <v>105</v>
      </c>
      <c r="BW2" s="21" t="s">
        <v>105</v>
      </c>
      <c r="BX2" s="21" t="s">
        <v>105</v>
      </c>
      <c r="BY2" s="21" t="s">
        <v>105</v>
      </c>
      <c r="BZ2" s="21" t="s">
        <v>105</v>
      </c>
      <c r="CA2" s="21" t="s">
        <v>105</v>
      </c>
      <c r="CB2" s="21" t="s">
        <v>105</v>
      </c>
      <c r="CC2" s="21" t="s">
        <v>106</v>
      </c>
      <c r="CD2" s="21" t="s">
        <v>106</v>
      </c>
      <c r="CE2" s="21" t="s">
        <v>107</v>
      </c>
      <c r="CF2" s="21" t="s">
        <v>107</v>
      </c>
      <c r="CG2" s="21" t="s">
        <v>108</v>
      </c>
      <c r="CH2" s="21" t="s">
        <v>108</v>
      </c>
      <c r="CI2" s="21" t="s">
        <v>107</v>
      </c>
      <c r="CJ2" s="22" t="s">
        <v>109</v>
      </c>
      <c r="CK2" s="22" t="s">
        <v>109</v>
      </c>
      <c r="CL2" s="21" t="s">
        <v>109</v>
      </c>
      <c r="CM2" s="21" t="s">
        <v>109</v>
      </c>
      <c r="CN2" s="21" t="s">
        <v>110</v>
      </c>
      <c r="CO2" s="23" t="s">
        <v>110</v>
      </c>
      <c r="CP2" s="21" t="s">
        <v>110</v>
      </c>
      <c r="CQ2" s="23" t="s">
        <v>110</v>
      </c>
      <c r="CR2" s="19" t="s">
        <v>93</v>
      </c>
      <c r="CT2" s="25"/>
      <c r="CU2" s="25"/>
    </row>
    <row r="3" s="19" customFormat="true" ht="48.15" hidden="false" customHeight="true" outlineLevel="0" collapsed="false">
      <c r="A3" s="26" t="s">
        <v>111</v>
      </c>
      <c r="B3" s="26"/>
      <c r="C3" s="3"/>
      <c r="D3" s="3"/>
      <c r="E3" s="27" t="s">
        <v>112</v>
      </c>
      <c r="F3" s="28" t="s">
        <v>112</v>
      </c>
      <c r="G3" s="28" t="s">
        <v>112</v>
      </c>
      <c r="H3" s="28" t="s">
        <v>112</v>
      </c>
      <c r="I3" s="28" t="s">
        <v>112</v>
      </c>
      <c r="J3" s="28" t="s">
        <v>112</v>
      </c>
      <c r="K3" s="28" t="s">
        <v>112</v>
      </c>
      <c r="L3" s="28" t="s">
        <v>112</v>
      </c>
      <c r="M3" s="28" t="s">
        <v>112</v>
      </c>
      <c r="N3" s="28" t="s">
        <v>112</v>
      </c>
      <c r="O3" s="28" t="s">
        <v>113</v>
      </c>
      <c r="P3" s="28" t="s">
        <v>114</v>
      </c>
      <c r="Q3" s="28" t="s">
        <v>113</v>
      </c>
      <c r="R3" s="28" t="s">
        <v>114</v>
      </c>
      <c r="S3" s="28" t="s">
        <v>112</v>
      </c>
      <c r="T3" s="28" t="s">
        <v>115</v>
      </c>
      <c r="U3" s="28" t="s">
        <v>115</v>
      </c>
      <c r="V3" s="28" t="s">
        <v>115</v>
      </c>
      <c r="W3" s="28" t="s">
        <v>115</v>
      </c>
      <c r="X3" s="28" t="s">
        <v>115</v>
      </c>
      <c r="Y3" s="28" t="s">
        <v>115</v>
      </c>
      <c r="Z3" s="28" t="s">
        <v>112</v>
      </c>
      <c r="AA3" s="28" t="s">
        <v>113</v>
      </c>
      <c r="AB3" s="28" t="s">
        <v>114</v>
      </c>
      <c r="AC3" s="28" t="s">
        <v>112</v>
      </c>
      <c r="AD3" s="28" t="s">
        <v>113</v>
      </c>
      <c r="AE3" s="28" t="s">
        <v>114</v>
      </c>
      <c r="AF3" s="28" t="s">
        <v>112</v>
      </c>
      <c r="AG3" s="28" t="s">
        <v>112</v>
      </c>
      <c r="AH3" s="28" t="s">
        <v>112</v>
      </c>
      <c r="AI3" s="28" t="s">
        <v>112</v>
      </c>
      <c r="AJ3" s="28" t="s">
        <v>112</v>
      </c>
      <c r="AK3" s="28" t="s">
        <v>112</v>
      </c>
      <c r="AL3" s="28" t="s">
        <v>112</v>
      </c>
      <c r="AM3" s="28" t="s">
        <v>112</v>
      </c>
      <c r="AN3" s="28" t="s">
        <v>112</v>
      </c>
      <c r="AO3" s="28" t="s">
        <v>112</v>
      </c>
      <c r="AP3" s="28" t="s">
        <v>112</v>
      </c>
      <c r="AQ3" s="28" t="s">
        <v>112</v>
      </c>
      <c r="AR3" s="28" t="s">
        <v>116</v>
      </c>
      <c r="AS3" s="28" t="s">
        <v>116</v>
      </c>
      <c r="AT3" s="28" t="s">
        <v>116</v>
      </c>
      <c r="AU3" s="28" t="s">
        <v>116</v>
      </c>
      <c r="AV3" s="28" t="s">
        <v>116</v>
      </c>
      <c r="AW3" s="28" t="s">
        <v>116</v>
      </c>
      <c r="AX3" s="28" t="s">
        <v>116</v>
      </c>
      <c r="AY3" s="28" t="s">
        <v>116</v>
      </c>
      <c r="AZ3" s="28" t="s">
        <v>116</v>
      </c>
      <c r="BA3" s="28" t="s">
        <v>116</v>
      </c>
      <c r="BB3" s="28" t="s">
        <v>116</v>
      </c>
      <c r="BC3" s="28" t="s">
        <v>116</v>
      </c>
      <c r="BD3" s="28" t="s">
        <v>116</v>
      </c>
      <c r="BE3" s="28" t="s">
        <v>116</v>
      </c>
      <c r="BF3" s="28" t="s">
        <v>116</v>
      </c>
      <c r="BG3" s="28" t="s">
        <v>116</v>
      </c>
      <c r="BH3" s="28" t="s">
        <v>112</v>
      </c>
      <c r="BI3" s="28" t="s">
        <v>112</v>
      </c>
      <c r="BJ3" s="28" t="s">
        <v>112</v>
      </c>
      <c r="BK3" s="28" t="s">
        <v>112</v>
      </c>
      <c r="BL3" s="28" t="s">
        <v>112</v>
      </c>
      <c r="BM3" s="28" t="s">
        <v>112</v>
      </c>
      <c r="BN3" s="29" t="s">
        <v>117</v>
      </c>
      <c r="BO3" s="30" t="s">
        <v>118</v>
      </c>
      <c r="BP3" s="30" t="s">
        <v>118</v>
      </c>
      <c r="BQ3" s="30" t="s">
        <v>112</v>
      </c>
      <c r="BR3" s="30" t="s">
        <v>112</v>
      </c>
      <c r="BS3" s="30" t="s">
        <v>112</v>
      </c>
      <c r="BT3" s="30" t="s">
        <v>112</v>
      </c>
      <c r="BU3" s="28" t="s">
        <v>112</v>
      </c>
      <c r="BV3" s="28" t="s">
        <v>112</v>
      </c>
      <c r="BW3" s="28" t="s">
        <v>112</v>
      </c>
      <c r="BX3" s="28" t="s">
        <v>112</v>
      </c>
      <c r="BY3" s="28" t="s">
        <v>112</v>
      </c>
      <c r="BZ3" s="28" t="s">
        <v>112</v>
      </c>
      <c r="CA3" s="28" t="s">
        <v>112</v>
      </c>
      <c r="CB3" s="28" t="s">
        <v>112</v>
      </c>
      <c r="CC3" s="28" t="s">
        <v>115</v>
      </c>
      <c r="CD3" s="28" t="s">
        <v>115</v>
      </c>
      <c r="CE3" s="30" t="s">
        <v>112</v>
      </c>
      <c r="CF3" s="28" t="s">
        <v>115</v>
      </c>
      <c r="CG3" s="30" t="s">
        <v>112</v>
      </c>
      <c r="CH3" s="30" t="s">
        <v>112</v>
      </c>
      <c r="CI3" s="30" t="s">
        <v>115</v>
      </c>
      <c r="CJ3" s="28" t="s">
        <v>112</v>
      </c>
      <c r="CK3" s="28" t="s">
        <v>112</v>
      </c>
      <c r="CL3" s="28" t="s">
        <v>112</v>
      </c>
      <c r="CM3" s="29" t="s">
        <v>117</v>
      </c>
      <c r="CN3" s="28" t="s">
        <v>112</v>
      </c>
      <c r="CO3" s="28" t="s">
        <v>112</v>
      </c>
      <c r="CP3" s="28" t="s">
        <v>112</v>
      </c>
      <c r="CQ3" s="31" t="s">
        <v>112</v>
      </c>
      <c r="CR3" s="19" t="s">
        <v>93</v>
      </c>
      <c r="CT3" s="32"/>
      <c r="CU3" s="33"/>
    </row>
    <row r="4" s="24" customFormat="true" ht="21.6" hidden="false" customHeight="true" outlineLevel="0" collapsed="false">
      <c r="A4" s="2" t="s">
        <v>119</v>
      </c>
      <c r="B4" s="2"/>
      <c r="C4" s="3"/>
      <c r="D4" s="3"/>
      <c r="E4" s="34" t="s">
        <v>120</v>
      </c>
      <c r="F4" s="35" t="s">
        <v>120</v>
      </c>
      <c r="G4" s="35" t="s">
        <v>120</v>
      </c>
      <c r="H4" s="35" t="s">
        <v>120</v>
      </c>
      <c r="I4" s="35" t="s">
        <v>120</v>
      </c>
      <c r="J4" s="35" t="s">
        <v>120</v>
      </c>
      <c r="K4" s="35" t="s">
        <v>120</v>
      </c>
      <c r="L4" s="35" t="s">
        <v>120</v>
      </c>
      <c r="M4" s="35" t="s">
        <v>120</v>
      </c>
      <c r="N4" s="35" t="s">
        <v>120</v>
      </c>
      <c r="O4" s="35" t="s">
        <v>120</v>
      </c>
      <c r="P4" s="35" t="s">
        <v>120</v>
      </c>
      <c r="Q4" s="35" t="s">
        <v>120</v>
      </c>
      <c r="R4" s="35" t="s">
        <v>120</v>
      </c>
      <c r="S4" s="35" t="s">
        <v>120</v>
      </c>
      <c r="T4" s="35" t="s">
        <v>121</v>
      </c>
      <c r="U4" s="35" t="s">
        <v>121</v>
      </c>
      <c r="V4" s="35" t="s">
        <v>121</v>
      </c>
      <c r="W4" s="35" t="s">
        <v>121</v>
      </c>
      <c r="X4" s="35" t="s">
        <v>121</v>
      </c>
      <c r="Y4" s="35" t="s">
        <v>121</v>
      </c>
      <c r="Z4" s="35" t="s">
        <v>121</v>
      </c>
      <c r="AA4" s="35" t="s">
        <v>121</v>
      </c>
      <c r="AB4" s="35" t="s">
        <v>121</v>
      </c>
      <c r="AC4" s="35" t="s">
        <v>121</v>
      </c>
      <c r="AD4" s="35" t="s">
        <v>121</v>
      </c>
      <c r="AE4" s="35" t="s">
        <v>121</v>
      </c>
      <c r="AF4" s="35" t="s">
        <v>121</v>
      </c>
      <c r="AG4" s="35" t="s">
        <v>121</v>
      </c>
      <c r="AH4" s="35" t="s">
        <v>121</v>
      </c>
      <c r="AI4" s="35" t="s">
        <v>121</v>
      </c>
      <c r="AJ4" s="35" t="s">
        <v>121</v>
      </c>
      <c r="AK4" s="35" t="s">
        <v>121</v>
      </c>
      <c r="AL4" s="35" t="s">
        <v>121</v>
      </c>
      <c r="AM4" s="35" t="s">
        <v>121</v>
      </c>
      <c r="AN4" s="35" t="s">
        <v>121</v>
      </c>
      <c r="AO4" s="35" t="s">
        <v>121</v>
      </c>
      <c r="AP4" s="35" t="s">
        <v>121</v>
      </c>
      <c r="AQ4" s="35" t="s">
        <v>121</v>
      </c>
      <c r="AR4" s="35" t="s">
        <v>121</v>
      </c>
      <c r="AS4" s="35" t="s">
        <v>121</v>
      </c>
      <c r="AT4" s="35" t="s">
        <v>121</v>
      </c>
      <c r="AU4" s="35" t="s">
        <v>121</v>
      </c>
      <c r="AV4" s="35" t="s">
        <v>121</v>
      </c>
      <c r="AW4" s="35" t="s">
        <v>121</v>
      </c>
      <c r="AX4" s="35" t="s">
        <v>121</v>
      </c>
      <c r="AY4" s="35" t="s">
        <v>121</v>
      </c>
      <c r="AZ4" s="35" t="s">
        <v>121</v>
      </c>
      <c r="BA4" s="35" t="s">
        <v>121</v>
      </c>
      <c r="BB4" s="35" t="s">
        <v>121</v>
      </c>
      <c r="BC4" s="35" t="s">
        <v>121</v>
      </c>
      <c r="BD4" s="35" t="s">
        <v>121</v>
      </c>
      <c r="BE4" s="35" t="s">
        <v>121</v>
      </c>
      <c r="BF4" s="35" t="s">
        <v>121</v>
      </c>
      <c r="BG4" s="35" t="s">
        <v>121</v>
      </c>
      <c r="BH4" s="35" t="s">
        <v>121</v>
      </c>
      <c r="BI4" s="35" t="s">
        <v>121</v>
      </c>
      <c r="BJ4" s="35" t="s">
        <v>121</v>
      </c>
      <c r="BK4" s="35" t="s">
        <v>121</v>
      </c>
      <c r="BL4" s="35" t="s">
        <v>121</v>
      </c>
      <c r="BM4" s="35" t="s">
        <v>121</v>
      </c>
      <c r="BN4" s="36" t="s">
        <v>120</v>
      </c>
      <c r="BO4" s="36" t="s">
        <v>121</v>
      </c>
      <c r="BP4" s="36" t="s">
        <v>121</v>
      </c>
      <c r="BQ4" s="36" t="s">
        <v>120</v>
      </c>
      <c r="BR4" s="36" t="s">
        <v>120</v>
      </c>
      <c r="BS4" s="36" t="s">
        <v>120</v>
      </c>
      <c r="BT4" s="36" t="s">
        <v>120</v>
      </c>
      <c r="BU4" s="36" t="s">
        <v>121</v>
      </c>
      <c r="BV4" s="36" t="s">
        <v>121</v>
      </c>
      <c r="BW4" s="36" t="s">
        <v>121</v>
      </c>
      <c r="BX4" s="36" t="s">
        <v>121</v>
      </c>
      <c r="BY4" s="36" t="s">
        <v>121</v>
      </c>
      <c r="BZ4" s="36" t="s">
        <v>121</v>
      </c>
      <c r="CA4" s="36" t="s">
        <v>121</v>
      </c>
      <c r="CB4" s="36" t="s">
        <v>121</v>
      </c>
      <c r="CC4" s="36" t="s">
        <v>121</v>
      </c>
      <c r="CD4" s="36" t="s">
        <v>121</v>
      </c>
      <c r="CE4" s="35" t="s">
        <v>120</v>
      </c>
      <c r="CF4" s="35" t="s">
        <v>121</v>
      </c>
      <c r="CG4" s="35" t="s">
        <v>120</v>
      </c>
      <c r="CH4" s="35" t="s">
        <v>120</v>
      </c>
      <c r="CI4" s="36" t="s">
        <v>121</v>
      </c>
      <c r="CJ4" s="35" t="s">
        <v>120</v>
      </c>
      <c r="CK4" s="35" t="s">
        <v>120</v>
      </c>
      <c r="CL4" s="35" t="s">
        <v>120</v>
      </c>
      <c r="CM4" s="35" t="s">
        <v>120</v>
      </c>
      <c r="CN4" s="36" t="s">
        <v>121</v>
      </c>
      <c r="CO4" s="36" t="s">
        <v>121</v>
      </c>
      <c r="CP4" s="36" t="s">
        <v>121</v>
      </c>
      <c r="CQ4" s="37" t="s">
        <v>121</v>
      </c>
      <c r="CR4" s="19" t="s">
        <v>93</v>
      </c>
      <c r="CT4" s="33"/>
      <c r="CU4" s="33"/>
    </row>
    <row r="5" s="24" customFormat="true" ht="21.6" hidden="false" customHeight="true" outlineLevel="0" collapsed="false">
      <c r="A5" s="2" t="s">
        <v>122</v>
      </c>
      <c r="B5" s="2"/>
      <c r="C5" s="3"/>
      <c r="D5" s="3"/>
      <c r="E5" s="38" t="n">
        <v>37</v>
      </c>
      <c r="F5" s="39" t="n">
        <v>40</v>
      </c>
      <c r="G5" s="39" t="n">
        <v>36</v>
      </c>
      <c r="H5" s="39" t="n">
        <v>52</v>
      </c>
      <c r="I5" s="39" t="n">
        <v>53</v>
      </c>
      <c r="J5" s="39" t="n">
        <v>37</v>
      </c>
      <c r="K5" s="39" t="n">
        <v>40</v>
      </c>
      <c r="L5" s="39" t="n">
        <v>37</v>
      </c>
      <c r="M5" s="39" t="n">
        <v>39</v>
      </c>
      <c r="N5" s="39" t="n">
        <v>37</v>
      </c>
      <c r="O5" s="39" t="n">
        <v>50</v>
      </c>
      <c r="P5" s="39" t="n">
        <v>52</v>
      </c>
      <c r="Q5" s="39" t="n">
        <v>52</v>
      </c>
      <c r="R5" s="39" t="n">
        <v>52</v>
      </c>
      <c r="S5" s="36" t="n">
        <v>40</v>
      </c>
      <c r="T5" s="39" t="n">
        <v>35</v>
      </c>
      <c r="U5" s="39" t="n">
        <v>35</v>
      </c>
      <c r="V5" s="39" t="n">
        <v>35</v>
      </c>
      <c r="W5" s="39" t="n">
        <v>35</v>
      </c>
      <c r="X5" s="39" t="n">
        <v>35</v>
      </c>
      <c r="Y5" s="39" t="n">
        <v>35</v>
      </c>
      <c r="Z5" s="39" t="n">
        <v>55</v>
      </c>
      <c r="AA5" s="39" t="n">
        <v>55</v>
      </c>
      <c r="AB5" s="39" t="n">
        <v>55</v>
      </c>
      <c r="AC5" s="39" t="n">
        <v>55</v>
      </c>
      <c r="AD5" s="39" t="n">
        <v>55</v>
      </c>
      <c r="AE5" s="39" t="n">
        <v>55</v>
      </c>
      <c r="AF5" s="39" t="n">
        <v>54</v>
      </c>
      <c r="AG5" s="39" t="n">
        <v>54</v>
      </c>
      <c r="AH5" s="39" t="n">
        <v>54</v>
      </c>
      <c r="AI5" s="39" t="n">
        <v>54</v>
      </c>
      <c r="AJ5" s="39" t="n">
        <v>54</v>
      </c>
      <c r="AK5" s="39" t="n">
        <v>54</v>
      </c>
      <c r="AL5" s="39" t="n">
        <v>54</v>
      </c>
      <c r="AM5" s="39" t="n">
        <v>54</v>
      </c>
      <c r="AN5" s="39" t="n">
        <v>54</v>
      </c>
      <c r="AO5" s="39" t="n">
        <v>54</v>
      </c>
      <c r="AP5" s="39" t="n">
        <v>54</v>
      </c>
      <c r="AQ5" s="39" t="n">
        <v>54</v>
      </c>
      <c r="AR5" s="39" t="n">
        <v>54</v>
      </c>
      <c r="AS5" s="39" t="n">
        <v>54</v>
      </c>
      <c r="AT5" s="39" t="n">
        <v>54</v>
      </c>
      <c r="AU5" s="39" t="n">
        <v>54</v>
      </c>
      <c r="AV5" s="39" t="n">
        <v>54</v>
      </c>
      <c r="AW5" s="39" t="n">
        <v>54</v>
      </c>
      <c r="AX5" s="39" t="n">
        <v>54</v>
      </c>
      <c r="AY5" s="39" t="n">
        <v>54</v>
      </c>
      <c r="AZ5" s="39" t="n">
        <v>54</v>
      </c>
      <c r="BA5" s="39" t="n">
        <v>54</v>
      </c>
      <c r="BB5" s="39" t="n">
        <v>54</v>
      </c>
      <c r="BC5" s="39" t="n">
        <v>54</v>
      </c>
      <c r="BD5" s="39" t="n">
        <v>54</v>
      </c>
      <c r="BE5" s="39" t="n">
        <v>54</v>
      </c>
      <c r="BF5" s="39" t="n">
        <v>54</v>
      </c>
      <c r="BG5" s="39" t="n">
        <v>54</v>
      </c>
      <c r="BH5" s="39" t="n">
        <v>55</v>
      </c>
      <c r="BI5" s="39" t="n">
        <v>55</v>
      </c>
      <c r="BJ5" s="39" t="n">
        <v>55</v>
      </c>
      <c r="BK5" s="39" t="n">
        <v>55</v>
      </c>
      <c r="BL5" s="39" t="n">
        <v>55</v>
      </c>
      <c r="BM5" s="39" t="n">
        <v>55</v>
      </c>
      <c r="BN5" s="39" t="n">
        <v>54</v>
      </c>
      <c r="BO5" s="35" t="n">
        <v>37</v>
      </c>
      <c r="BP5" s="35" t="n">
        <v>37</v>
      </c>
      <c r="BQ5" s="39" t="s">
        <v>123</v>
      </c>
      <c r="BR5" s="39" t="s">
        <v>123</v>
      </c>
      <c r="BS5" s="39" t="s">
        <v>123</v>
      </c>
      <c r="BT5" s="39" t="s">
        <v>123</v>
      </c>
      <c r="BU5" s="36" t="n">
        <v>55</v>
      </c>
      <c r="BV5" s="36" t="n">
        <v>55</v>
      </c>
      <c r="BW5" s="36" t="n">
        <v>55</v>
      </c>
      <c r="BX5" s="36" t="n">
        <v>55</v>
      </c>
      <c r="BY5" s="36" t="n">
        <v>55</v>
      </c>
      <c r="BZ5" s="36" t="n">
        <v>55</v>
      </c>
      <c r="CA5" s="36" t="n">
        <v>55</v>
      </c>
      <c r="CB5" s="36" t="n">
        <v>55</v>
      </c>
      <c r="CC5" s="36" t="n">
        <v>52</v>
      </c>
      <c r="CD5" s="36" t="n">
        <v>52</v>
      </c>
      <c r="CE5" s="36" t="n">
        <v>38</v>
      </c>
      <c r="CF5" s="36" t="n">
        <v>37</v>
      </c>
      <c r="CG5" s="39" t="n">
        <v>40</v>
      </c>
      <c r="CH5" s="39" t="n">
        <v>40</v>
      </c>
      <c r="CI5" s="36" t="n">
        <v>37</v>
      </c>
      <c r="CJ5" s="39" t="n">
        <v>40</v>
      </c>
      <c r="CK5" s="39" t="n">
        <v>40</v>
      </c>
      <c r="CL5" s="39" t="n">
        <v>40</v>
      </c>
      <c r="CM5" s="39" t="n">
        <v>54</v>
      </c>
      <c r="CN5" s="36" t="n">
        <v>35</v>
      </c>
      <c r="CO5" s="36" t="n">
        <v>35</v>
      </c>
      <c r="CP5" s="36" t="n">
        <v>55</v>
      </c>
      <c r="CQ5" s="37" t="n">
        <v>55</v>
      </c>
      <c r="CR5" s="19" t="s">
        <v>93</v>
      </c>
      <c r="CT5" s="33"/>
      <c r="CU5" s="33"/>
    </row>
    <row r="6" s="24" customFormat="true" ht="21.6" hidden="false" customHeight="true" outlineLevel="0" collapsed="false">
      <c r="A6" s="2" t="s">
        <v>124</v>
      </c>
      <c r="B6" s="2"/>
      <c r="C6" s="3"/>
      <c r="D6" s="3"/>
      <c r="E6" s="40" t="n">
        <v>21</v>
      </c>
      <c r="F6" s="36" t="n">
        <v>32</v>
      </c>
      <c r="G6" s="36" t="n">
        <v>22</v>
      </c>
      <c r="H6" s="36" t="n">
        <v>22</v>
      </c>
      <c r="I6" s="36" t="n">
        <v>11</v>
      </c>
      <c r="J6" s="36" t="n">
        <v>24</v>
      </c>
      <c r="K6" s="36" t="n">
        <v>24</v>
      </c>
      <c r="L6" s="36" t="n">
        <v>30</v>
      </c>
      <c r="M6" s="36" t="n">
        <v>25</v>
      </c>
      <c r="N6" s="36" t="n">
        <v>19</v>
      </c>
      <c r="O6" s="36" t="n">
        <v>11</v>
      </c>
      <c r="P6" s="36" t="n">
        <v>11</v>
      </c>
      <c r="Q6" s="36" t="n">
        <v>15</v>
      </c>
      <c r="R6" s="36" t="n">
        <v>3</v>
      </c>
      <c r="S6" s="36" t="n">
        <v>55</v>
      </c>
      <c r="T6" s="41" t="s">
        <v>125</v>
      </c>
      <c r="U6" s="41" t="s">
        <v>125</v>
      </c>
      <c r="V6" s="41" t="s">
        <v>125</v>
      </c>
      <c r="W6" s="41" t="s">
        <v>125</v>
      </c>
      <c r="X6" s="41" t="s">
        <v>125</v>
      </c>
      <c r="Y6" s="41" t="s">
        <v>125</v>
      </c>
      <c r="Z6" s="36" t="n">
        <v>15</v>
      </c>
      <c r="AA6" s="36" t="n">
        <v>3</v>
      </c>
      <c r="AB6" s="36" t="n">
        <v>12</v>
      </c>
      <c r="AC6" s="36" t="n">
        <v>15</v>
      </c>
      <c r="AD6" s="36" t="n">
        <v>3</v>
      </c>
      <c r="AE6" s="36" t="n">
        <v>12</v>
      </c>
      <c r="AF6" s="36" t="n">
        <v>15</v>
      </c>
      <c r="AG6" s="36" t="n">
        <v>15</v>
      </c>
      <c r="AH6" s="36" t="n">
        <v>15</v>
      </c>
      <c r="AI6" s="36" t="n">
        <v>15</v>
      </c>
      <c r="AJ6" s="36" t="n">
        <v>15</v>
      </c>
      <c r="AK6" s="36" t="n">
        <v>15</v>
      </c>
      <c r="AL6" s="36" t="n">
        <v>15</v>
      </c>
      <c r="AM6" s="36" t="n">
        <v>15</v>
      </c>
      <c r="AN6" s="36" t="n">
        <v>15</v>
      </c>
      <c r="AO6" s="36" t="n">
        <v>15</v>
      </c>
      <c r="AP6" s="36" t="n">
        <v>15</v>
      </c>
      <c r="AQ6" s="36" t="n">
        <v>15</v>
      </c>
      <c r="AR6" s="36" t="n">
        <v>15</v>
      </c>
      <c r="AS6" s="36" t="n">
        <v>15</v>
      </c>
      <c r="AT6" s="36" t="n">
        <v>15</v>
      </c>
      <c r="AU6" s="36" t="n">
        <v>15</v>
      </c>
      <c r="AV6" s="36" t="n">
        <v>15</v>
      </c>
      <c r="AW6" s="36" t="n">
        <v>15</v>
      </c>
      <c r="AX6" s="36" t="n">
        <v>15</v>
      </c>
      <c r="AY6" s="36" t="n">
        <v>15</v>
      </c>
      <c r="AZ6" s="36" t="n">
        <v>15</v>
      </c>
      <c r="BA6" s="36" t="n">
        <v>15</v>
      </c>
      <c r="BB6" s="36" t="n">
        <v>15</v>
      </c>
      <c r="BC6" s="36" t="n">
        <v>15</v>
      </c>
      <c r="BD6" s="36" t="n">
        <v>15</v>
      </c>
      <c r="BE6" s="36" t="n">
        <v>15</v>
      </c>
      <c r="BF6" s="36" t="n">
        <v>15</v>
      </c>
      <c r="BG6" s="36" t="n">
        <v>15</v>
      </c>
      <c r="BH6" s="36" t="n">
        <v>1.7</v>
      </c>
      <c r="BI6" s="36" t="n">
        <v>1.7</v>
      </c>
      <c r="BJ6" s="36" t="n">
        <v>0.3</v>
      </c>
      <c r="BK6" s="36" t="n">
        <v>0.3</v>
      </c>
      <c r="BL6" s="36" t="n">
        <v>0.5</v>
      </c>
      <c r="BM6" s="36" t="n">
        <v>0.5</v>
      </c>
      <c r="BN6" s="36" t="n">
        <v>19.8</v>
      </c>
      <c r="BO6" s="36" t="s">
        <v>126</v>
      </c>
      <c r="BP6" s="36" t="s">
        <v>126</v>
      </c>
      <c r="BQ6" s="36" t="n">
        <v>65</v>
      </c>
      <c r="BR6" s="36" t="n">
        <v>30</v>
      </c>
      <c r="BS6" s="36" t="n">
        <v>20</v>
      </c>
      <c r="BT6" s="36" t="s">
        <v>127</v>
      </c>
      <c r="BU6" s="36" t="n">
        <v>15</v>
      </c>
      <c r="BV6" s="36" t="n">
        <v>15</v>
      </c>
      <c r="BW6" s="36" t="n">
        <v>15</v>
      </c>
      <c r="BX6" s="36" t="n">
        <v>15</v>
      </c>
      <c r="BY6" s="36" t="n">
        <v>15</v>
      </c>
      <c r="BZ6" s="36" t="n">
        <v>15</v>
      </c>
      <c r="CA6" s="36" t="n">
        <v>15</v>
      </c>
      <c r="CB6" s="36" t="n">
        <v>15</v>
      </c>
      <c r="CC6" s="36" t="s">
        <v>125</v>
      </c>
      <c r="CD6" s="36" t="s">
        <v>125</v>
      </c>
      <c r="CE6" s="36" t="n">
        <v>45</v>
      </c>
      <c r="CF6" s="36" t="s">
        <v>125</v>
      </c>
      <c r="CG6" s="36" t="s">
        <v>126</v>
      </c>
      <c r="CH6" s="36" t="s">
        <v>126</v>
      </c>
      <c r="CI6" s="36" t="s">
        <v>125</v>
      </c>
      <c r="CJ6" s="36" t="n">
        <v>92</v>
      </c>
      <c r="CK6" s="36" t="n">
        <v>74</v>
      </c>
      <c r="CL6" s="36" t="n">
        <v>81</v>
      </c>
      <c r="CM6" s="36" t="n">
        <v>28</v>
      </c>
      <c r="CN6" s="36" t="n">
        <v>33</v>
      </c>
      <c r="CO6" s="36" t="n">
        <v>33</v>
      </c>
      <c r="CP6" s="36" t="n">
        <v>20</v>
      </c>
      <c r="CQ6" s="37" t="n">
        <v>20</v>
      </c>
      <c r="CR6" s="19" t="s">
        <v>93</v>
      </c>
      <c r="CT6" s="33"/>
      <c r="CU6" s="33"/>
    </row>
    <row r="7" s="19" customFormat="true" ht="81.45" hidden="false" customHeight="true" outlineLevel="0" collapsed="false">
      <c r="A7" s="26" t="s">
        <v>128</v>
      </c>
      <c r="B7" s="26"/>
      <c r="C7" s="42" t="s">
        <v>129</v>
      </c>
      <c r="D7" s="42" t="s">
        <v>130</v>
      </c>
      <c r="E7" s="43" t="s">
        <v>131</v>
      </c>
      <c r="F7" s="44" t="s">
        <v>131</v>
      </c>
      <c r="G7" s="44" t="s">
        <v>132</v>
      </c>
      <c r="H7" s="44" t="s">
        <v>131</v>
      </c>
      <c r="I7" s="44" t="s">
        <v>131</v>
      </c>
      <c r="J7" s="44" t="s">
        <v>132</v>
      </c>
      <c r="K7" s="44" t="s">
        <v>131</v>
      </c>
      <c r="L7" s="44" t="s">
        <v>132</v>
      </c>
      <c r="M7" s="44" t="s">
        <v>132</v>
      </c>
      <c r="N7" s="44" t="s">
        <v>132</v>
      </c>
      <c r="O7" s="44" t="s">
        <v>131</v>
      </c>
      <c r="P7" s="44" t="s">
        <v>131</v>
      </c>
      <c r="Q7" s="44" t="s">
        <v>131</v>
      </c>
      <c r="R7" s="44" t="s">
        <v>131</v>
      </c>
      <c r="S7" s="45" t="s">
        <v>133</v>
      </c>
      <c r="T7" s="45" t="s">
        <v>134</v>
      </c>
      <c r="U7" s="45" t="s">
        <v>134</v>
      </c>
      <c r="V7" s="45" t="s">
        <v>134</v>
      </c>
      <c r="W7" s="45" t="s">
        <v>134</v>
      </c>
      <c r="X7" s="45" t="s">
        <v>134</v>
      </c>
      <c r="Y7" s="45" t="s">
        <v>134</v>
      </c>
      <c r="Z7" s="46" t="s">
        <v>135</v>
      </c>
      <c r="AA7" s="46" t="s">
        <v>135</v>
      </c>
      <c r="AB7" s="46" t="s">
        <v>135</v>
      </c>
      <c r="AC7" s="46" t="s">
        <v>135</v>
      </c>
      <c r="AD7" s="44" t="s">
        <v>135</v>
      </c>
      <c r="AE7" s="44" t="s">
        <v>135</v>
      </c>
      <c r="AF7" s="44" t="s">
        <v>136</v>
      </c>
      <c r="AG7" s="44" t="s">
        <v>136</v>
      </c>
      <c r="AH7" s="44" t="s">
        <v>137</v>
      </c>
      <c r="AI7" s="44" t="s">
        <v>138</v>
      </c>
      <c r="AJ7" s="44" t="s">
        <v>139</v>
      </c>
      <c r="AK7" s="44" t="s">
        <v>138</v>
      </c>
      <c r="AL7" s="44" t="s">
        <v>138</v>
      </c>
      <c r="AM7" s="44" t="s">
        <v>139</v>
      </c>
      <c r="AN7" s="44" t="s">
        <v>138</v>
      </c>
      <c r="AO7" s="44" t="s">
        <v>139</v>
      </c>
      <c r="AP7" s="44" t="s">
        <v>138</v>
      </c>
      <c r="AQ7" s="44" t="s">
        <v>138</v>
      </c>
      <c r="AR7" s="44" t="s">
        <v>139</v>
      </c>
      <c r="AS7" s="44" t="s">
        <v>139</v>
      </c>
      <c r="AT7" s="44" t="s">
        <v>139</v>
      </c>
      <c r="AU7" s="44" t="s">
        <v>139</v>
      </c>
      <c r="AV7" s="44" t="s">
        <v>139</v>
      </c>
      <c r="AW7" s="44" t="s">
        <v>139</v>
      </c>
      <c r="AX7" s="44" t="s">
        <v>139</v>
      </c>
      <c r="AY7" s="44" t="s">
        <v>139</v>
      </c>
      <c r="AZ7" s="44" t="s">
        <v>139</v>
      </c>
      <c r="BA7" s="44" t="s">
        <v>139</v>
      </c>
      <c r="BB7" s="44" t="s">
        <v>139</v>
      </c>
      <c r="BC7" s="44" t="s">
        <v>139</v>
      </c>
      <c r="BD7" s="44" t="s">
        <v>139</v>
      </c>
      <c r="BE7" s="44" t="s">
        <v>139</v>
      </c>
      <c r="BF7" s="44" t="s">
        <v>139</v>
      </c>
      <c r="BG7" s="44" t="s">
        <v>139</v>
      </c>
      <c r="BH7" s="44" t="s">
        <v>140</v>
      </c>
      <c r="BI7" s="44" t="s">
        <v>140</v>
      </c>
      <c r="BJ7" s="44" t="s">
        <v>140</v>
      </c>
      <c r="BK7" s="44" t="s">
        <v>140</v>
      </c>
      <c r="BL7" s="44" t="s">
        <v>140</v>
      </c>
      <c r="BM7" s="44" t="s">
        <v>140</v>
      </c>
      <c r="BN7" s="44" t="s">
        <v>141</v>
      </c>
      <c r="BO7" s="46" t="s">
        <v>142</v>
      </c>
      <c r="BP7" s="46" t="s">
        <v>143</v>
      </c>
      <c r="BQ7" s="46" t="s">
        <v>144</v>
      </c>
      <c r="BR7" s="46" t="s">
        <v>145</v>
      </c>
      <c r="BS7" s="46" t="s">
        <v>146</v>
      </c>
      <c r="BT7" s="44" t="s">
        <v>147</v>
      </c>
      <c r="BU7" s="44" t="s">
        <v>148</v>
      </c>
      <c r="BV7" s="44" t="s">
        <v>149</v>
      </c>
      <c r="BW7" s="44" t="s">
        <v>143</v>
      </c>
      <c r="BX7" s="44" t="s">
        <v>150</v>
      </c>
      <c r="BY7" s="44" t="s">
        <v>151</v>
      </c>
      <c r="BZ7" s="44" t="s">
        <v>151</v>
      </c>
      <c r="CA7" s="44" t="s">
        <v>152</v>
      </c>
      <c r="CB7" s="44" t="s">
        <v>152</v>
      </c>
      <c r="CC7" s="46" t="s">
        <v>153</v>
      </c>
      <c r="CD7" s="46" t="s">
        <v>154</v>
      </c>
      <c r="CE7" s="45" t="s">
        <v>155</v>
      </c>
      <c r="CF7" s="45" t="s">
        <v>156</v>
      </c>
      <c r="CG7" s="46" t="s">
        <v>157</v>
      </c>
      <c r="CH7" s="46" t="s">
        <v>157</v>
      </c>
      <c r="CI7" s="45" t="s">
        <v>156</v>
      </c>
      <c r="CJ7" s="46" t="s">
        <v>158</v>
      </c>
      <c r="CK7" s="46" t="s">
        <v>159</v>
      </c>
      <c r="CL7" s="46" t="s">
        <v>160</v>
      </c>
      <c r="CM7" s="46" t="s">
        <v>161</v>
      </c>
      <c r="CN7" s="46" t="s">
        <v>162</v>
      </c>
      <c r="CO7" s="46" t="s">
        <v>138</v>
      </c>
      <c r="CP7" s="46" t="s">
        <v>162</v>
      </c>
      <c r="CQ7" s="47" t="s">
        <v>138</v>
      </c>
      <c r="CR7" s="19" t="s">
        <v>93</v>
      </c>
      <c r="CT7" s="33"/>
      <c r="CU7" s="33"/>
    </row>
    <row r="8" s="19" customFormat="true" ht="53.55" hidden="false" customHeight="true" outlineLevel="0" collapsed="false">
      <c r="A8" s="26" t="s">
        <v>163</v>
      </c>
      <c r="B8" s="26"/>
      <c r="C8" s="48"/>
      <c r="D8" s="49"/>
      <c r="E8" s="27" t="s">
        <v>164</v>
      </c>
      <c r="F8" s="28" t="s">
        <v>164</v>
      </c>
      <c r="G8" s="28" t="s">
        <v>165</v>
      </c>
      <c r="H8" s="28" t="s">
        <v>164</v>
      </c>
      <c r="I8" s="28" t="s">
        <v>164</v>
      </c>
      <c r="J8" s="28" t="s">
        <v>165</v>
      </c>
      <c r="K8" s="28" t="s">
        <v>164</v>
      </c>
      <c r="L8" s="28" t="s">
        <v>165</v>
      </c>
      <c r="M8" s="28" t="s">
        <v>165</v>
      </c>
      <c r="N8" s="28" t="s">
        <v>165</v>
      </c>
      <c r="O8" s="28" t="s">
        <v>164</v>
      </c>
      <c r="P8" s="28" t="s">
        <v>164</v>
      </c>
      <c r="Q8" s="28" t="s">
        <v>164</v>
      </c>
      <c r="R8" s="28" t="s">
        <v>164</v>
      </c>
      <c r="S8" s="28" t="s">
        <v>166</v>
      </c>
      <c r="T8" s="28" t="s">
        <v>167</v>
      </c>
      <c r="U8" s="28" t="s">
        <v>167</v>
      </c>
      <c r="V8" s="28" t="s">
        <v>167</v>
      </c>
      <c r="W8" s="28" t="s">
        <v>167</v>
      </c>
      <c r="X8" s="28" t="s">
        <v>167</v>
      </c>
      <c r="Y8" s="28" t="s">
        <v>167</v>
      </c>
      <c r="Z8" s="30" t="s">
        <v>168</v>
      </c>
      <c r="AA8" s="30" t="s">
        <v>168</v>
      </c>
      <c r="AB8" s="30" t="s">
        <v>168</v>
      </c>
      <c r="AC8" s="30" t="s">
        <v>169</v>
      </c>
      <c r="AD8" s="30" t="s">
        <v>169</v>
      </c>
      <c r="AE8" s="30" t="s">
        <v>169</v>
      </c>
      <c r="AF8" s="28" t="s">
        <v>170</v>
      </c>
      <c r="AG8" s="28" t="s">
        <v>170</v>
      </c>
      <c r="AH8" s="30" t="s">
        <v>170</v>
      </c>
      <c r="AI8" s="28" t="s">
        <v>164</v>
      </c>
      <c r="AJ8" s="28" t="s">
        <v>167</v>
      </c>
      <c r="AK8" s="28" t="s">
        <v>164</v>
      </c>
      <c r="AL8" s="28" t="s">
        <v>164</v>
      </c>
      <c r="AM8" s="28" t="s">
        <v>167</v>
      </c>
      <c r="AN8" s="28" t="s">
        <v>164</v>
      </c>
      <c r="AO8" s="28" t="s">
        <v>167</v>
      </c>
      <c r="AP8" s="28" t="s">
        <v>171</v>
      </c>
      <c r="AQ8" s="28" t="s">
        <v>164</v>
      </c>
      <c r="AR8" s="28" t="s">
        <v>172</v>
      </c>
      <c r="AS8" s="28" t="s">
        <v>172</v>
      </c>
      <c r="AT8" s="28" t="s">
        <v>172</v>
      </c>
      <c r="AU8" s="28" t="s">
        <v>172</v>
      </c>
      <c r="AV8" s="28" t="s">
        <v>172</v>
      </c>
      <c r="AW8" s="28" t="s">
        <v>172</v>
      </c>
      <c r="AX8" s="28" t="s">
        <v>172</v>
      </c>
      <c r="AY8" s="28" t="s">
        <v>172</v>
      </c>
      <c r="AZ8" s="28" t="s">
        <v>172</v>
      </c>
      <c r="BA8" s="28" t="s">
        <v>172</v>
      </c>
      <c r="BB8" s="28" t="s">
        <v>172</v>
      </c>
      <c r="BC8" s="28" t="s">
        <v>172</v>
      </c>
      <c r="BD8" s="28" t="s">
        <v>172</v>
      </c>
      <c r="BE8" s="28" t="s">
        <v>172</v>
      </c>
      <c r="BF8" s="28" t="s">
        <v>172</v>
      </c>
      <c r="BG8" s="28" t="s">
        <v>172</v>
      </c>
      <c r="BH8" s="30" t="s">
        <v>173</v>
      </c>
      <c r="BI8" s="30" t="s">
        <v>173</v>
      </c>
      <c r="BJ8" s="30" t="s">
        <v>173</v>
      </c>
      <c r="BK8" s="30" t="s">
        <v>173</v>
      </c>
      <c r="BL8" s="30" t="s">
        <v>173</v>
      </c>
      <c r="BM8" s="30" t="s">
        <v>173</v>
      </c>
      <c r="BN8" s="28" t="s">
        <v>164</v>
      </c>
      <c r="BO8" s="28" t="s">
        <v>174</v>
      </c>
      <c r="BP8" s="28" t="s">
        <v>164</v>
      </c>
      <c r="BQ8" s="28" t="s">
        <v>175</v>
      </c>
      <c r="BR8" s="30" t="s">
        <v>176</v>
      </c>
      <c r="BS8" s="30" t="s">
        <v>176</v>
      </c>
      <c r="BT8" s="28" t="s">
        <v>175</v>
      </c>
      <c r="BU8" s="28" t="s">
        <v>164</v>
      </c>
      <c r="BV8" s="30" t="s">
        <v>177</v>
      </c>
      <c r="BW8" s="28" t="s">
        <v>164</v>
      </c>
      <c r="BX8" s="30" t="s">
        <v>177</v>
      </c>
      <c r="BY8" s="30" t="s">
        <v>178</v>
      </c>
      <c r="BZ8" s="30" t="s">
        <v>178</v>
      </c>
      <c r="CA8" s="28" t="s">
        <v>140</v>
      </c>
      <c r="CB8" s="28" t="s">
        <v>140</v>
      </c>
      <c r="CC8" s="30" t="s">
        <v>176</v>
      </c>
      <c r="CD8" s="30" t="s">
        <v>176</v>
      </c>
      <c r="CE8" s="28" t="s">
        <v>175</v>
      </c>
      <c r="CF8" s="28" t="s">
        <v>164</v>
      </c>
      <c r="CG8" s="30" t="s">
        <v>176</v>
      </c>
      <c r="CH8" s="30" t="s">
        <v>176</v>
      </c>
      <c r="CI8" s="28" t="s">
        <v>164</v>
      </c>
      <c r="CJ8" s="28" t="s">
        <v>175</v>
      </c>
      <c r="CK8" s="28" t="s">
        <v>175</v>
      </c>
      <c r="CL8" s="28" t="s">
        <v>175</v>
      </c>
      <c r="CM8" s="28" t="s">
        <v>175</v>
      </c>
      <c r="CN8" s="28" t="s">
        <v>179</v>
      </c>
      <c r="CO8" s="28" t="s">
        <v>164</v>
      </c>
      <c r="CP8" s="28" t="s">
        <v>179</v>
      </c>
      <c r="CQ8" s="31" t="s">
        <v>164</v>
      </c>
      <c r="CR8" s="19" t="s">
        <v>93</v>
      </c>
      <c r="CT8" s="33"/>
      <c r="CU8" s="33"/>
    </row>
    <row r="9" s="19" customFormat="true" ht="22.2" hidden="false" customHeight="true" outlineLevel="0" collapsed="false">
      <c r="A9" s="50"/>
      <c r="B9" s="50"/>
      <c r="C9" s="50"/>
      <c r="D9" s="50"/>
      <c r="E9" s="27"/>
      <c r="F9" s="28"/>
      <c r="G9" s="28"/>
      <c r="H9" s="28"/>
      <c r="I9" s="28"/>
      <c r="J9" s="28"/>
      <c r="K9" s="28"/>
      <c r="L9" s="28"/>
      <c r="M9" s="28"/>
      <c r="N9" s="28"/>
      <c r="O9" s="28"/>
      <c r="P9" s="28"/>
      <c r="Q9" s="28"/>
      <c r="R9" s="28"/>
      <c r="S9" s="28"/>
      <c r="T9" s="28"/>
      <c r="U9" s="28"/>
      <c r="V9" s="28"/>
      <c r="W9" s="28"/>
      <c r="X9" s="28"/>
      <c r="Y9" s="28"/>
      <c r="Z9" s="30"/>
      <c r="AA9" s="30"/>
      <c r="AB9" s="30"/>
      <c r="AC9" s="30"/>
      <c r="AD9" s="30"/>
      <c r="AE9" s="30"/>
      <c r="AF9" s="28"/>
      <c r="AG9" s="28"/>
      <c r="AH9" s="30"/>
      <c r="AI9" s="28"/>
      <c r="AJ9" s="28"/>
      <c r="AK9" s="28"/>
      <c r="AL9" s="28"/>
      <c r="AM9" s="28"/>
      <c r="AN9" s="28"/>
      <c r="AO9" s="28"/>
      <c r="AP9" s="28"/>
      <c r="AQ9" s="28"/>
      <c r="AR9" s="28"/>
      <c r="AS9" s="28"/>
      <c r="AT9" s="28"/>
      <c r="AU9" s="28"/>
      <c r="AV9" s="28"/>
      <c r="AW9" s="28"/>
      <c r="AX9" s="28"/>
      <c r="AY9" s="28"/>
      <c r="AZ9" s="28"/>
      <c r="BA9" s="28"/>
      <c r="BB9" s="28"/>
      <c r="BC9" s="28"/>
      <c r="BD9" s="28"/>
      <c r="BE9" s="28"/>
      <c r="BF9" s="28"/>
      <c r="BG9" s="28"/>
      <c r="BH9" s="30"/>
      <c r="BI9" s="30"/>
      <c r="BJ9" s="30"/>
      <c r="BK9" s="30"/>
      <c r="BL9" s="30"/>
      <c r="BM9" s="30"/>
      <c r="BN9" s="28"/>
      <c r="BO9" s="28"/>
      <c r="BP9" s="28"/>
      <c r="BQ9" s="28"/>
      <c r="BR9" s="30"/>
      <c r="BS9" s="30"/>
      <c r="BT9" s="28"/>
      <c r="BU9" s="28"/>
      <c r="BV9" s="30"/>
      <c r="BW9" s="28"/>
      <c r="BX9" s="30"/>
      <c r="BY9" s="30"/>
      <c r="BZ9" s="30"/>
      <c r="CA9" s="28"/>
      <c r="CB9" s="28"/>
      <c r="CC9" s="30"/>
      <c r="CD9" s="30"/>
      <c r="CE9" s="28"/>
      <c r="CF9" s="28"/>
      <c r="CG9" s="30"/>
      <c r="CH9" s="30"/>
      <c r="CI9" s="28"/>
      <c r="CJ9" s="28"/>
      <c r="CK9" s="28"/>
      <c r="CL9" s="28"/>
      <c r="CM9" s="28"/>
      <c r="CN9" s="28"/>
      <c r="CO9" s="28"/>
      <c r="CP9" s="28"/>
      <c r="CQ9" s="31"/>
      <c r="CT9" s="33"/>
      <c r="CU9" s="33"/>
    </row>
    <row r="10" s="24" customFormat="true" ht="21.6" hidden="false" customHeight="true" outlineLevel="0" collapsed="false">
      <c r="A10" s="2" t="s">
        <v>180</v>
      </c>
      <c r="B10" s="2"/>
      <c r="C10" s="51"/>
      <c r="D10" s="51"/>
      <c r="E10" s="38" t="n">
        <v>1</v>
      </c>
      <c r="F10" s="39" t="n">
        <v>1</v>
      </c>
      <c r="G10" s="39" t="n">
        <v>1</v>
      </c>
      <c r="H10" s="39" t="n">
        <v>1</v>
      </c>
      <c r="I10" s="39" t="n">
        <v>1</v>
      </c>
      <c r="J10" s="39" t="n">
        <v>1</v>
      </c>
      <c r="K10" s="39" t="n">
        <v>1</v>
      </c>
      <c r="L10" s="39" t="n">
        <v>1</v>
      </c>
      <c r="M10" s="39" t="n">
        <v>1</v>
      </c>
      <c r="N10" s="39" t="n">
        <v>1</v>
      </c>
      <c r="O10" s="39" t="n">
        <v>1</v>
      </c>
      <c r="P10" s="39" t="n">
        <v>1</v>
      </c>
      <c r="Q10" s="39" t="n">
        <v>1</v>
      </c>
      <c r="R10" s="39" t="n">
        <v>1</v>
      </c>
      <c r="S10" s="35" t="n">
        <v>2</v>
      </c>
      <c r="T10" s="35" t="n">
        <v>3</v>
      </c>
      <c r="U10" s="35" t="n">
        <v>3</v>
      </c>
      <c r="V10" s="35" t="n">
        <v>3</v>
      </c>
      <c r="W10" s="35" t="n">
        <v>3</v>
      </c>
      <c r="X10" s="35" t="n">
        <v>3</v>
      </c>
      <c r="Y10" s="35" t="n">
        <v>3</v>
      </c>
      <c r="Z10" s="35" t="n">
        <v>4</v>
      </c>
      <c r="AA10" s="35" t="n">
        <v>4</v>
      </c>
      <c r="AB10" s="35" t="n">
        <v>4</v>
      </c>
      <c r="AC10" s="35" t="n">
        <v>4</v>
      </c>
      <c r="AD10" s="35" t="n">
        <v>4</v>
      </c>
      <c r="AE10" s="35" t="n">
        <v>4</v>
      </c>
      <c r="AF10" s="35" t="n">
        <v>5</v>
      </c>
      <c r="AG10" s="35" t="n">
        <v>5</v>
      </c>
      <c r="AH10" s="35" t="n">
        <v>5</v>
      </c>
      <c r="AI10" s="35" t="n">
        <v>6</v>
      </c>
      <c r="AJ10" s="35" t="n">
        <v>6</v>
      </c>
      <c r="AK10" s="35" t="n">
        <v>6</v>
      </c>
      <c r="AL10" s="35" t="n">
        <v>6</v>
      </c>
      <c r="AM10" s="35" t="n">
        <v>6</v>
      </c>
      <c r="AN10" s="35" t="n">
        <v>6</v>
      </c>
      <c r="AO10" s="35" t="n">
        <v>6</v>
      </c>
      <c r="AP10" s="35" t="n">
        <v>6</v>
      </c>
      <c r="AQ10" s="35" t="n">
        <v>6</v>
      </c>
      <c r="AR10" s="35" t="n">
        <v>7</v>
      </c>
      <c r="AS10" s="35" t="n">
        <v>7</v>
      </c>
      <c r="AT10" s="35" t="n">
        <v>7</v>
      </c>
      <c r="AU10" s="35" t="n">
        <v>7</v>
      </c>
      <c r="AV10" s="35" t="n">
        <v>7</v>
      </c>
      <c r="AW10" s="35" t="n">
        <v>7</v>
      </c>
      <c r="AX10" s="35" t="n">
        <v>7</v>
      </c>
      <c r="AY10" s="35" t="n">
        <v>7</v>
      </c>
      <c r="AZ10" s="35" t="n">
        <v>7</v>
      </c>
      <c r="BA10" s="35" t="n">
        <v>7</v>
      </c>
      <c r="BB10" s="35" t="n">
        <v>7</v>
      </c>
      <c r="BC10" s="35" t="n">
        <v>7</v>
      </c>
      <c r="BD10" s="35" t="n">
        <v>7</v>
      </c>
      <c r="BE10" s="35" t="n">
        <v>7</v>
      </c>
      <c r="BF10" s="35" t="n">
        <v>7</v>
      </c>
      <c r="BG10" s="35" t="n">
        <v>7</v>
      </c>
      <c r="BH10" s="35" t="n">
        <v>8</v>
      </c>
      <c r="BI10" s="35" t="n">
        <v>8</v>
      </c>
      <c r="BJ10" s="35" t="n">
        <v>8</v>
      </c>
      <c r="BK10" s="35" t="n">
        <v>8</v>
      </c>
      <c r="BL10" s="35" t="n">
        <v>8</v>
      </c>
      <c r="BM10" s="35" t="n">
        <v>8</v>
      </c>
      <c r="BN10" s="35" t="n">
        <v>9</v>
      </c>
      <c r="BO10" s="35" t="n">
        <v>10</v>
      </c>
      <c r="BP10" s="35" t="n">
        <v>10</v>
      </c>
      <c r="BQ10" s="35" t="n">
        <v>11</v>
      </c>
      <c r="BR10" s="35" t="n">
        <v>11</v>
      </c>
      <c r="BS10" s="35" t="n">
        <v>11</v>
      </c>
      <c r="BT10" s="35" t="n">
        <v>11</v>
      </c>
      <c r="BU10" s="35" t="n">
        <v>12</v>
      </c>
      <c r="BV10" s="35" t="n">
        <v>12</v>
      </c>
      <c r="BW10" s="35" t="n">
        <v>12</v>
      </c>
      <c r="BX10" s="35" t="n">
        <v>12</v>
      </c>
      <c r="BY10" s="35" t="n">
        <v>12</v>
      </c>
      <c r="BZ10" s="35" t="n">
        <v>12</v>
      </c>
      <c r="CA10" s="35" t="n">
        <v>12</v>
      </c>
      <c r="CB10" s="35" t="n">
        <v>12</v>
      </c>
      <c r="CC10" s="35" t="n">
        <v>13</v>
      </c>
      <c r="CD10" s="35" t="n">
        <v>13</v>
      </c>
      <c r="CE10" s="35" t="n">
        <v>14</v>
      </c>
      <c r="CF10" s="35" t="n">
        <v>14</v>
      </c>
      <c r="CG10" s="35" t="n">
        <v>15</v>
      </c>
      <c r="CH10" s="35" t="n">
        <v>15</v>
      </c>
      <c r="CI10" s="35" t="n">
        <v>16</v>
      </c>
      <c r="CJ10" s="35" t="n">
        <v>17</v>
      </c>
      <c r="CK10" s="35" t="n">
        <v>17</v>
      </c>
      <c r="CL10" s="35" t="n">
        <v>17</v>
      </c>
      <c r="CM10" s="35" t="n">
        <v>17</v>
      </c>
      <c r="CN10" s="39" t="n">
        <v>18</v>
      </c>
      <c r="CO10" s="39" t="n">
        <v>18</v>
      </c>
      <c r="CP10" s="39" t="n">
        <v>18</v>
      </c>
      <c r="CQ10" s="52" t="n">
        <v>18</v>
      </c>
      <c r="CR10" s="19" t="s">
        <v>93</v>
      </c>
      <c r="CS10" s="53" t="s">
        <v>180</v>
      </c>
      <c r="CT10" s="33"/>
      <c r="CU10" s="33"/>
    </row>
    <row r="11" s="24" customFormat="true" ht="21.6" hidden="false" customHeight="true" outlineLevel="0" collapsed="false">
      <c r="A11" s="54" t="s">
        <v>181</v>
      </c>
      <c r="B11" s="54"/>
      <c r="C11" s="55"/>
      <c r="D11" s="55"/>
      <c r="E11" s="56"/>
      <c r="F11" s="57"/>
      <c r="G11" s="58"/>
      <c r="H11" s="58"/>
      <c r="I11" s="58"/>
      <c r="J11" s="58"/>
      <c r="K11" s="58"/>
      <c r="L11" s="58"/>
      <c r="M11" s="58"/>
      <c r="N11" s="58"/>
      <c r="O11" s="58"/>
      <c r="P11" s="58"/>
      <c r="Q11" s="58"/>
      <c r="R11" s="58"/>
      <c r="S11" s="59"/>
      <c r="T11" s="59"/>
      <c r="U11" s="59"/>
      <c r="V11" s="59"/>
      <c r="W11" s="59"/>
      <c r="X11" s="59"/>
      <c r="Y11" s="59"/>
      <c r="Z11" s="59"/>
      <c r="AA11" s="59"/>
      <c r="AB11" s="59"/>
      <c r="AC11" s="59"/>
      <c r="AD11" s="59"/>
      <c r="AE11" s="59"/>
      <c r="AF11" s="59"/>
      <c r="AG11" s="59"/>
      <c r="AH11" s="59"/>
      <c r="AI11" s="59"/>
      <c r="AJ11" s="59"/>
      <c r="AK11" s="59"/>
      <c r="AL11" s="59"/>
      <c r="AM11" s="59"/>
      <c r="AN11" s="59"/>
      <c r="AO11" s="59"/>
      <c r="AP11" s="59"/>
      <c r="AQ11" s="59"/>
      <c r="AR11" s="59"/>
      <c r="AS11" s="59"/>
      <c r="AT11" s="59"/>
      <c r="AU11" s="59"/>
      <c r="AV11" s="59"/>
      <c r="AW11" s="59"/>
      <c r="AX11" s="59"/>
      <c r="AY11" s="59"/>
      <c r="AZ11" s="59"/>
      <c r="BA11" s="59"/>
      <c r="BB11" s="59"/>
      <c r="BC11" s="59"/>
      <c r="BD11" s="59"/>
      <c r="BE11" s="59"/>
      <c r="BF11" s="59"/>
      <c r="BG11" s="59"/>
      <c r="BH11" s="59"/>
      <c r="BI11" s="59"/>
      <c r="BJ11" s="59"/>
      <c r="BK11" s="59"/>
      <c r="BL11" s="59"/>
      <c r="BM11" s="59"/>
      <c r="BN11" s="59"/>
      <c r="BO11" s="59"/>
      <c r="BP11" s="59"/>
      <c r="BQ11" s="59"/>
      <c r="BR11" s="59"/>
      <c r="BS11" s="59"/>
      <c r="BT11" s="59"/>
      <c r="BU11" s="59"/>
      <c r="BV11" s="59"/>
      <c r="BW11" s="59"/>
      <c r="BX11" s="59"/>
      <c r="BY11" s="59"/>
      <c r="BZ11" s="59"/>
      <c r="CA11" s="59"/>
      <c r="CB11" s="59"/>
      <c r="CC11" s="59"/>
      <c r="CD11" s="59"/>
      <c r="CE11" s="59"/>
      <c r="CF11" s="59"/>
      <c r="CG11" s="59"/>
      <c r="CH11" s="59"/>
      <c r="CI11" s="59"/>
      <c r="CJ11" s="59"/>
      <c r="CK11" s="59"/>
      <c r="CL11" s="59"/>
      <c r="CM11" s="59"/>
      <c r="CN11" s="58"/>
      <c r="CO11" s="58"/>
      <c r="CP11" s="58"/>
      <c r="CQ11" s="60"/>
      <c r="CR11" s="19" t="s">
        <v>93</v>
      </c>
      <c r="CS11" s="33" t="n">
        <v>1</v>
      </c>
      <c r="CT11" s="33" t="s">
        <v>182</v>
      </c>
      <c r="CU11" s="33"/>
    </row>
    <row r="12" s="24" customFormat="true" ht="21.6" hidden="false" customHeight="true" outlineLevel="0" collapsed="false">
      <c r="A12" s="61" t="s">
        <v>183</v>
      </c>
      <c r="B12" s="62" t="s">
        <v>184</v>
      </c>
      <c r="C12" s="63"/>
      <c r="D12" s="63"/>
      <c r="E12" s="64"/>
      <c r="F12" s="64"/>
      <c r="G12" s="64"/>
      <c r="H12" s="64"/>
      <c r="I12" s="64"/>
      <c r="J12" s="64"/>
      <c r="K12" s="64"/>
      <c r="L12" s="64"/>
      <c r="M12" s="64"/>
      <c r="N12" s="64"/>
      <c r="O12" s="64"/>
      <c r="P12" s="64"/>
      <c r="Q12" s="64"/>
      <c r="R12" s="64"/>
      <c r="S12" s="64"/>
      <c r="T12" s="64"/>
      <c r="U12" s="64"/>
      <c r="V12" s="64"/>
      <c r="W12" s="64"/>
      <c r="X12" s="64"/>
      <c r="Y12" s="64"/>
      <c r="Z12" s="64"/>
      <c r="AA12" s="64"/>
      <c r="AB12" s="64"/>
      <c r="AC12" s="64"/>
      <c r="AD12" s="64"/>
      <c r="AE12" s="64"/>
      <c r="AF12" s="64"/>
      <c r="AG12" s="64"/>
      <c r="AH12" s="64"/>
      <c r="AI12" s="64"/>
      <c r="AJ12" s="64"/>
      <c r="AK12" s="64"/>
      <c r="AL12" s="64"/>
      <c r="AM12" s="64"/>
      <c r="AN12" s="64"/>
      <c r="AO12" s="64"/>
      <c r="AP12" s="64"/>
      <c r="AQ12" s="64"/>
      <c r="AR12" s="64"/>
      <c r="AS12" s="64"/>
      <c r="AT12" s="64"/>
      <c r="AU12" s="64"/>
      <c r="AV12" s="64"/>
      <c r="AW12" s="64"/>
      <c r="AX12" s="64"/>
      <c r="AY12" s="64"/>
      <c r="AZ12" s="64"/>
      <c r="BA12" s="64"/>
      <c r="BB12" s="64"/>
      <c r="BC12" s="64"/>
      <c r="BD12" s="64"/>
      <c r="BE12" s="64"/>
      <c r="BF12" s="64"/>
      <c r="BG12" s="64"/>
      <c r="BH12" s="64"/>
      <c r="BI12" s="64"/>
      <c r="BJ12" s="64"/>
      <c r="BK12" s="64"/>
      <c r="BL12" s="64"/>
      <c r="BM12" s="64"/>
      <c r="BN12" s="64"/>
      <c r="BO12" s="64"/>
      <c r="BP12" s="64"/>
      <c r="BQ12" s="64"/>
      <c r="BR12" s="64"/>
      <c r="BS12" s="64"/>
      <c r="BT12" s="64"/>
      <c r="BU12" s="64"/>
      <c r="BV12" s="64"/>
      <c r="BW12" s="64"/>
      <c r="BX12" s="64"/>
      <c r="BY12" s="64"/>
      <c r="BZ12" s="64"/>
      <c r="CA12" s="64"/>
      <c r="CB12" s="64"/>
      <c r="CC12" s="64"/>
      <c r="CD12" s="64"/>
      <c r="CE12" s="64"/>
      <c r="CF12" s="64"/>
      <c r="CG12" s="64"/>
      <c r="CH12" s="64"/>
      <c r="CI12" s="64"/>
      <c r="CJ12" s="64"/>
      <c r="CK12" s="64"/>
      <c r="CL12" s="64"/>
      <c r="CM12" s="64"/>
      <c r="CN12" s="64"/>
      <c r="CO12" s="64"/>
      <c r="CP12" s="64"/>
      <c r="CQ12" s="65"/>
      <c r="CR12" s="19" t="s">
        <v>93</v>
      </c>
      <c r="CS12" s="33" t="n">
        <v>2</v>
      </c>
      <c r="CT12" s="33" t="s">
        <v>185</v>
      </c>
      <c r="CU12" s="33"/>
    </row>
    <row r="13" s="72" customFormat="true" ht="21.6" hidden="false" customHeight="true" outlineLevel="0" collapsed="false">
      <c r="A13" s="66" t="s">
        <v>186</v>
      </c>
      <c r="B13" s="67" t="s">
        <v>187</v>
      </c>
      <c r="C13" s="67"/>
      <c r="D13" s="67"/>
      <c r="E13" s="68" t="n">
        <v>69.2904528294852</v>
      </c>
      <c r="F13" s="68" t="n">
        <v>69.2904528294852</v>
      </c>
      <c r="G13" s="68" t="n">
        <v>74.8818</v>
      </c>
      <c r="H13" s="68" t="n">
        <v>69.2904528294852</v>
      </c>
      <c r="I13" s="68" t="n">
        <v>69.2904528294852</v>
      </c>
      <c r="J13" s="68" t="n">
        <v>74.8818</v>
      </c>
      <c r="K13" s="68" t="n">
        <v>69.2904528294852</v>
      </c>
      <c r="L13" s="68" t="n">
        <v>74.8818</v>
      </c>
      <c r="M13" s="68" t="n">
        <v>74.8818</v>
      </c>
      <c r="N13" s="68" t="n">
        <v>74.8818</v>
      </c>
      <c r="O13" s="68" t="n">
        <v>69.2904528294852</v>
      </c>
      <c r="P13" s="68" t="n">
        <v>69.2904528294852</v>
      </c>
      <c r="Q13" s="68" t="n">
        <v>69.2904528294852</v>
      </c>
      <c r="R13" s="68" t="n">
        <v>69.2904528294852</v>
      </c>
      <c r="S13" s="68" t="n">
        <v>247.96</v>
      </c>
      <c r="T13" s="68" t="n">
        <v>7.86900437794838</v>
      </c>
      <c r="U13" s="68" t="n">
        <v>7.86900437794838</v>
      </c>
      <c r="V13" s="68" t="n">
        <v>7.86900437794838</v>
      </c>
      <c r="W13" s="68" t="n">
        <v>7.86900437794838</v>
      </c>
      <c r="X13" s="68" t="n">
        <v>23.6070131338451</v>
      </c>
      <c r="Y13" s="68" t="n">
        <v>23.6070131338451</v>
      </c>
      <c r="Z13" s="68" t="n">
        <v>37.25178</v>
      </c>
      <c r="AA13" s="68" t="n">
        <v>37.25178</v>
      </c>
      <c r="AB13" s="68" t="n">
        <v>37.25178</v>
      </c>
      <c r="AC13" s="68" t="n">
        <v>37.25178</v>
      </c>
      <c r="AD13" s="68" t="n">
        <v>37.25178</v>
      </c>
      <c r="AE13" s="68" t="n">
        <v>37.25178</v>
      </c>
      <c r="AF13" s="68" t="n">
        <v>16.5</v>
      </c>
      <c r="AG13" s="68" t="n">
        <v>16.5</v>
      </c>
      <c r="AH13" s="68" t="n">
        <v>15</v>
      </c>
      <c r="AI13" s="68" t="n">
        <v>28.35</v>
      </c>
      <c r="AJ13" s="68" t="n">
        <v>41.3327977929244</v>
      </c>
      <c r="AK13" s="68" t="n">
        <v>28.35</v>
      </c>
      <c r="AL13" s="68" t="n">
        <v>28.35</v>
      </c>
      <c r="AM13" s="68" t="n">
        <v>41.3327977929244</v>
      </c>
      <c r="AN13" s="68" t="n">
        <v>28.35</v>
      </c>
      <c r="AO13" s="68" t="n">
        <v>41.3327977929244</v>
      </c>
      <c r="AP13" s="68" t="n">
        <v>28.35</v>
      </c>
      <c r="AQ13" s="68" t="n">
        <v>28.35</v>
      </c>
      <c r="AR13" s="68" t="n">
        <v>28.5663799632154</v>
      </c>
      <c r="AS13" s="68" t="n">
        <v>28.35</v>
      </c>
      <c r="AT13" s="68" t="n">
        <v>28.5663799632154</v>
      </c>
      <c r="AU13" s="68" t="n">
        <v>28.35</v>
      </c>
      <c r="AV13" s="68" t="n">
        <v>28.6745699448231</v>
      </c>
      <c r="AW13" s="68" t="n">
        <v>28.35</v>
      </c>
      <c r="AX13" s="68" t="n">
        <v>28.6745699448231</v>
      </c>
      <c r="AY13" s="68" t="n">
        <v>28.35</v>
      </c>
      <c r="AZ13" s="68" t="n">
        <v>29.8646597425078</v>
      </c>
      <c r="BA13" s="68" t="n">
        <v>28.35</v>
      </c>
      <c r="BB13" s="68" t="n">
        <v>29.8646597425078</v>
      </c>
      <c r="BC13" s="68" t="n">
        <v>28.35</v>
      </c>
      <c r="BD13" s="68" t="n">
        <v>29.9728497241155</v>
      </c>
      <c r="BE13" s="68" t="n">
        <v>28.35</v>
      </c>
      <c r="BF13" s="68" t="n">
        <v>29.9728497241155</v>
      </c>
      <c r="BG13" s="68" t="n">
        <v>28.35</v>
      </c>
      <c r="BH13" s="68" t="n">
        <v>8.7</v>
      </c>
      <c r="BI13" s="68" t="n">
        <v>8.7</v>
      </c>
      <c r="BJ13" s="68" t="n">
        <v>8.7</v>
      </c>
      <c r="BK13" s="68" t="n">
        <v>8.7</v>
      </c>
      <c r="BL13" s="68" t="n">
        <v>8.7</v>
      </c>
      <c r="BM13" s="68" t="n">
        <v>8.7</v>
      </c>
      <c r="BN13" s="68" t="n">
        <v>251.138</v>
      </c>
      <c r="BO13" s="68" t="n">
        <v>4.09518788762218</v>
      </c>
      <c r="BP13" s="68" t="n">
        <v>4.09518788762218</v>
      </c>
      <c r="BQ13" s="68" t="n">
        <v>110.8</v>
      </c>
      <c r="BR13" s="68" t="n">
        <v>212.8</v>
      </c>
      <c r="BS13" s="68" t="n">
        <v>37</v>
      </c>
      <c r="BT13" s="68" t="n">
        <v>74.8818</v>
      </c>
      <c r="BU13" s="68" t="n">
        <v>18.0951878876222</v>
      </c>
      <c r="BV13" s="68" t="n">
        <v>18.0951878876222</v>
      </c>
      <c r="BW13" s="68" t="n">
        <v>18.0951878876222</v>
      </c>
      <c r="BX13" s="68" t="n">
        <v>18.0951878876222</v>
      </c>
      <c r="BY13" s="68" t="n">
        <v>10.5951878876222</v>
      </c>
      <c r="BZ13" s="68" t="n">
        <v>10.5951878876222</v>
      </c>
      <c r="CA13" s="68" t="n">
        <v>6.84518788762218</v>
      </c>
      <c r="CB13" s="68" t="n">
        <v>6.84518788762218</v>
      </c>
      <c r="CC13" s="68" t="n">
        <v>191.572613207371</v>
      </c>
      <c r="CD13" s="68" t="n">
        <v>183.5</v>
      </c>
      <c r="CE13" s="68" t="n">
        <v>209.179728161422</v>
      </c>
      <c r="CF13" s="68" t="n">
        <v>3</v>
      </c>
      <c r="CG13" s="68" t="n">
        <v>293.257306037602</v>
      </c>
      <c r="CH13" s="68" t="n">
        <v>293.257306037602</v>
      </c>
      <c r="CI13" s="68" t="n">
        <v>2.55</v>
      </c>
      <c r="CJ13" s="68" t="n">
        <v>340.14233</v>
      </c>
      <c r="CK13" s="68" t="n">
        <v>209.312</v>
      </c>
      <c r="CL13" s="68" t="n">
        <v>233.31</v>
      </c>
      <c r="CM13" s="68" t="n">
        <v>252.7</v>
      </c>
      <c r="CN13" s="68" t="n">
        <v>26.0839160839161</v>
      </c>
      <c r="CO13" s="68" t="n">
        <v>26.0839160839161</v>
      </c>
      <c r="CP13" s="68" t="n">
        <v>26.0839160839161</v>
      </c>
      <c r="CQ13" s="69" t="n">
        <v>26.0839160839161</v>
      </c>
      <c r="CR13" s="70" t="s">
        <v>93</v>
      </c>
      <c r="CS13" s="71" t="n">
        <v>3</v>
      </c>
      <c r="CT13" s="71" t="s">
        <v>188</v>
      </c>
      <c r="CU13" s="71"/>
    </row>
    <row r="14" s="72" customFormat="true" ht="21.6" hidden="false" customHeight="true" outlineLevel="0" collapsed="false">
      <c r="A14" s="66"/>
      <c r="B14" s="67" t="s">
        <v>189</v>
      </c>
      <c r="C14" s="67"/>
      <c r="D14" s="67"/>
      <c r="E14" s="73" t="n">
        <v>6.92904528294852</v>
      </c>
      <c r="F14" s="73" t="n">
        <v>6.92904528294852</v>
      </c>
      <c r="G14" s="73" t="n">
        <v>7.48818</v>
      </c>
      <c r="H14" s="73" t="n">
        <v>6.92904528294852</v>
      </c>
      <c r="I14" s="73" t="n">
        <v>6.92904528294852</v>
      </c>
      <c r="J14" s="73" t="n">
        <v>7.48818</v>
      </c>
      <c r="K14" s="73" t="n">
        <v>6.92904528294852</v>
      </c>
      <c r="L14" s="73" t="n">
        <v>7.48818</v>
      </c>
      <c r="M14" s="73" t="n">
        <v>7.48818</v>
      </c>
      <c r="N14" s="73" t="n">
        <v>7.48818</v>
      </c>
      <c r="O14" s="73" t="n">
        <v>6.92904528294852</v>
      </c>
      <c r="P14" s="73" t="n">
        <v>6.92904528294852</v>
      </c>
      <c r="Q14" s="73" t="n">
        <v>6.92904528294852</v>
      </c>
      <c r="R14" s="73" t="n">
        <v>6.92904528294852</v>
      </c>
      <c r="S14" s="73" t="n">
        <v>24.796</v>
      </c>
      <c r="T14" s="73" t="n">
        <v>0.786900437794838</v>
      </c>
      <c r="U14" s="73" t="n">
        <v>0.786900437794838</v>
      </c>
      <c r="V14" s="73" t="n">
        <v>0.786900437794838</v>
      </c>
      <c r="W14" s="73" t="n">
        <v>0.786900437794838</v>
      </c>
      <c r="X14" s="73" t="n">
        <v>2.36070131338451</v>
      </c>
      <c r="Y14" s="73" t="n">
        <v>2.36070131338451</v>
      </c>
      <c r="Z14" s="73" t="n">
        <v>3.725178</v>
      </c>
      <c r="AA14" s="73" t="n">
        <v>3.725178</v>
      </c>
      <c r="AB14" s="73" t="n">
        <v>3.725178</v>
      </c>
      <c r="AC14" s="73" t="n">
        <v>3.725178</v>
      </c>
      <c r="AD14" s="73" t="n">
        <v>3.725178</v>
      </c>
      <c r="AE14" s="73" t="n">
        <v>3.725178</v>
      </c>
      <c r="AF14" s="73" t="n">
        <v>1.65</v>
      </c>
      <c r="AG14" s="73" t="n">
        <v>1.65</v>
      </c>
      <c r="AH14" s="73" t="n">
        <v>1.5</v>
      </c>
      <c r="AI14" s="73" t="n">
        <v>2.835</v>
      </c>
      <c r="AJ14" s="73" t="n">
        <v>4.13327977929244</v>
      </c>
      <c r="AK14" s="73" t="n">
        <v>2.835</v>
      </c>
      <c r="AL14" s="73" t="n">
        <v>2.835</v>
      </c>
      <c r="AM14" s="73" t="n">
        <v>4.13327977929244</v>
      </c>
      <c r="AN14" s="73" t="n">
        <v>2.835</v>
      </c>
      <c r="AO14" s="73" t="n">
        <v>4.13327977929244</v>
      </c>
      <c r="AP14" s="73" t="n">
        <v>2.835</v>
      </c>
      <c r="AQ14" s="73" t="n">
        <v>2.835</v>
      </c>
      <c r="AR14" s="73" t="n">
        <v>2.85663799632154</v>
      </c>
      <c r="AS14" s="73" t="n">
        <v>2.835</v>
      </c>
      <c r="AT14" s="73" t="n">
        <v>2.85663799632154</v>
      </c>
      <c r="AU14" s="73" t="n">
        <v>2.835</v>
      </c>
      <c r="AV14" s="73" t="n">
        <v>2.86745699448231</v>
      </c>
      <c r="AW14" s="73" t="n">
        <v>2.835</v>
      </c>
      <c r="AX14" s="73" t="n">
        <v>2.86745699448231</v>
      </c>
      <c r="AY14" s="73" t="n">
        <v>2.835</v>
      </c>
      <c r="AZ14" s="73" t="n">
        <v>2.98646597425079</v>
      </c>
      <c r="BA14" s="73" t="n">
        <v>2.835</v>
      </c>
      <c r="BB14" s="73" t="n">
        <v>2.98646597425079</v>
      </c>
      <c r="BC14" s="73" t="n">
        <v>2.835</v>
      </c>
      <c r="BD14" s="73" t="n">
        <v>2.99728497241156</v>
      </c>
      <c r="BE14" s="73" t="n">
        <v>2.835</v>
      </c>
      <c r="BF14" s="73" t="n">
        <v>2.99728497241156</v>
      </c>
      <c r="BG14" s="73" t="n">
        <v>2.835</v>
      </c>
      <c r="BH14" s="73" t="n">
        <v>0.87</v>
      </c>
      <c r="BI14" s="73" t="n">
        <v>0.87</v>
      </c>
      <c r="BJ14" s="73" t="n">
        <v>0.87</v>
      </c>
      <c r="BK14" s="73" t="n">
        <v>0.87</v>
      </c>
      <c r="BL14" s="73" t="n">
        <v>0.87</v>
      </c>
      <c r="BM14" s="73" t="n">
        <v>0.87</v>
      </c>
      <c r="BN14" s="73" t="n">
        <v>25.1138</v>
      </c>
      <c r="BO14" s="73" t="n">
        <v>0.409518788762218</v>
      </c>
      <c r="BP14" s="73" t="n">
        <v>0.409518788762218</v>
      </c>
      <c r="BQ14" s="73" t="n">
        <v>11.08</v>
      </c>
      <c r="BR14" s="73" t="n">
        <v>21.28</v>
      </c>
      <c r="BS14" s="73" t="n">
        <v>3.7</v>
      </c>
      <c r="BT14" s="73" t="n">
        <v>7.48818</v>
      </c>
      <c r="BU14" s="73" t="n">
        <v>1.80951878876222</v>
      </c>
      <c r="BV14" s="73" t="n">
        <v>1.80951878876222</v>
      </c>
      <c r="BW14" s="73" t="n">
        <v>1.80951878876222</v>
      </c>
      <c r="BX14" s="73" t="n">
        <v>1.80951878876222</v>
      </c>
      <c r="BY14" s="73" t="n">
        <v>1.05951878876222</v>
      </c>
      <c r="BZ14" s="73" t="n">
        <v>1.05951878876222</v>
      </c>
      <c r="CA14" s="73" t="n">
        <v>0.684518788762218</v>
      </c>
      <c r="CB14" s="73" t="n">
        <v>0.684518788762218</v>
      </c>
      <c r="CC14" s="73" t="n">
        <v>19.1572613207371</v>
      </c>
      <c r="CD14" s="73" t="n">
        <v>18.35</v>
      </c>
      <c r="CE14" s="73" t="n">
        <v>20.9179728161422</v>
      </c>
      <c r="CF14" s="73" t="n">
        <v>0.3</v>
      </c>
      <c r="CG14" s="73" t="n">
        <v>29.3257306037602</v>
      </c>
      <c r="CH14" s="73" t="n">
        <v>29.3257306037602</v>
      </c>
      <c r="CI14" s="73" t="n">
        <v>0.255</v>
      </c>
      <c r="CJ14" s="73" t="n">
        <v>34.014233</v>
      </c>
      <c r="CK14" s="73" t="n">
        <v>20.9312</v>
      </c>
      <c r="CL14" s="73" t="n">
        <v>23.331</v>
      </c>
      <c r="CM14" s="73" t="n">
        <v>25.27</v>
      </c>
      <c r="CN14" s="73" t="n">
        <v>2.60839160839161</v>
      </c>
      <c r="CO14" s="73" t="n">
        <v>2.60839160839161</v>
      </c>
      <c r="CP14" s="73" t="n">
        <v>2.60839160839161</v>
      </c>
      <c r="CQ14" s="74" t="n">
        <v>2.60839160839161</v>
      </c>
      <c r="CR14" s="70" t="s">
        <v>93</v>
      </c>
      <c r="CS14" s="71" t="n">
        <v>4</v>
      </c>
      <c r="CT14" s="71" t="s">
        <v>190</v>
      </c>
      <c r="CU14" s="71"/>
    </row>
    <row r="15" s="72" customFormat="true" ht="21.6" hidden="false" customHeight="true" outlineLevel="0" collapsed="false">
      <c r="A15" s="66" t="s">
        <v>191</v>
      </c>
      <c r="B15" s="67" t="s">
        <v>192</v>
      </c>
      <c r="C15" s="67"/>
      <c r="D15" s="67"/>
      <c r="E15" s="68" t="n">
        <v>49.8977863663934</v>
      </c>
      <c r="F15" s="68" t="n">
        <v>49.8977863663934</v>
      </c>
      <c r="G15" s="68" t="n">
        <v>55.468</v>
      </c>
      <c r="H15" s="68" t="n">
        <v>49.8977863663934</v>
      </c>
      <c r="I15" s="68" t="n">
        <v>49.8977863663934</v>
      </c>
      <c r="J15" s="68" t="n">
        <v>55.468</v>
      </c>
      <c r="K15" s="68" t="n">
        <v>49.8977863663934</v>
      </c>
      <c r="L15" s="68" t="n">
        <v>55.468</v>
      </c>
      <c r="M15" s="68" t="n">
        <v>55.468</v>
      </c>
      <c r="N15" s="68" t="n">
        <v>55.468</v>
      </c>
      <c r="O15" s="68" t="n">
        <v>49.8977863663934</v>
      </c>
      <c r="P15" s="68" t="n">
        <v>49.8977863663934</v>
      </c>
      <c r="Q15" s="68" t="n">
        <v>49.8977863663934</v>
      </c>
      <c r="R15" s="68" t="n">
        <v>49.8977863663934</v>
      </c>
      <c r="S15" s="68" t="n">
        <v>234.326755555556</v>
      </c>
      <c r="T15" s="68" t="n">
        <v>5.66666666666667</v>
      </c>
      <c r="U15" s="68" t="n">
        <v>5.66666666666667</v>
      </c>
      <c r="V15" s="68" t="n">
        <v>5.66666666666667</v>
      </c>
      <c r="W15" s="68" t="n">
        <v>5.66666666666667</v>
      </c>
      <c r="X15" s="68" t="n">
        <v>17</v>
      </c>
      <c r="Y15" s="68" t="n">
        <v>17</v>
      </c>
      <c r="Z15" s="68" t="n">
        <v>33.3679776931816</v>
      </c>
      <c r="AA15" s="68" t="n">
        <v>33.3679776931816</v>
      </c>
      <c r="AB15" s="68" t="n">
        <v>33.3679776931816</v>
      </c>
      <c r="AC15" s="68" t="n">
        <v>33.3679776931816</v>
      </c>
      <c r="AD15" s="68" t="n">
        <v>33.3679776931816</v>
      </c>
      <c r="AE15" s="68" t="n">
        <v>33.3679776931816</v>
      </c>
      <c r="AF15" s="68" t="n">
        <v>9.78867379759952</v>
      </c>
      <c r="AG15" s="68" t="n">
        <v>9.78867379759952</v>
      </c>
      <c r="AH15" s="68" t="n">
        <v>8.33333333333333</v>
      </c>
      <c r="AI15" s="68" t="n">
        <v>21.7375335120643</v>
      </c>
      <c r="AJ15" s="68" t="n">
        <v>34.7203313049887</v>
      </c>
      <c r="AK15" s="68" t="n">
        <v>21.7375335120643</v>
      </c>
      <c r="AL15" s="68" t="n">
        <v>21.7375335120643</v>
      </c>
      <c r="AM15" s="68" t="n">
        <v>34.7203313049887</v>
      </c>
      <c r="AN15" s="68" t="n">
        <v>21.7375335120643</v>
      </c>
      <c r="AO15" s="68" t="n">
        <v>34.7203313049887</v>
      </c>
      <c r="AP15" s="68" t="n">
        <v>21.7375335120643</v>
      </c>
      <c r="AQ15" s="68" t="n">
        <v>21.7375335120643</v>
      </c>
      <c r="AR15" s="68" t="n">
        <v>21.9539134752798</v>
      </c>
      <c r="AS15" s="68" t="n">
        <v>21.7375335120643</v>
      </c>
      <c r="AT15" s="68" t="n">
        <v>21.9539134752798</v>
      </c>
      <c r="AU15" s="68" t="n">
        <v>21.7375335120643</v>
      </c>
      <c r="AV15" s="68" t="n">
        <v>22.0621034568875</v>
      </c>
      <c r="AW15" s="68" t="n">
        <v>21.7375335120643</v>
      </c>
      <c r="AX15" s="68" t="n">
        <v>22.0621034568875</v>
      </c>
      <c r="AY15" s="68" t="n">
        <v>21.7375335120643</v>
      </c>
      <c r="AZ15" s="68" t="n">
        <v>23.2521932545722</v>
      </c>
      <c r="BA15" s="68" t="n">
        <v>21.7375335120643</v>
      </c>
      <c r="BB15" s="68" t="n">
        <v>23.2521932545722</v>
      </c>
      <c r="BC15" s="68" t="n">
        <v>21.7375335120643</v>
      </c>
      <c r="BD15" s="68" t="n">
        <v>23.3603832361799</v>
      </c>
      <c r="BE15" s="68" t="n">
        <v>21.7375335120643</v>
      </c>
      <c r="BF15" s="68" t="n">
        <v>23.3603832361799</v>
      </c>
      <c r="BG15" s="68" t="n">
        <v>21.7375335120643</v>
      </c>
      <c r="BH15" s="68" t="n">
        <v>8.7</v>
      </c>
      <c r="BI15" s="68" t="n">
        <v>8.7</v>
      </c>
      <c r="BJ15" s="68" t="n">
        <v>8.7</v>
      </c>
      <c r="BK15" s="68" t="n">
        <v>8.7</v>
      </c>
      <c r="BL15" s="68" t="n">
        <v>8.7</v>
      </c>
      <c r="BM15" s="68" t="n">
        <v>8.7</v>
      </c>
      <c r="BN15" s="68" t="n">
        <v>226.520617777778</v>
      </c>
      <c r="BO15" s="68" t="n">
        <v>1</v>
      </c>
      <c r="BP15" s="68" t="n">
        <v>1</v>
      </c>
      <c r="BQ15" s="68" t="n">
        <v>97.6222222222222</v>
      </c>
      <c r="BR15" s="68" t="n">
        <v>198.698222222222</v>
      </c>
      <c r="BS15" s="68" t="n">
        <v>20.5555555555556</v>
      </c>
      <c r="BT15" s="68" t="n">
        <v>55.468</v>
      </c>
      <c r="BU15" s="68" t="n">
        <v>15</v>
      </c>
      <c r="BV15" s="68" t="n">
        <v>15</v>
      </c>
      <c r="BW15" s="68" t="n">
        <v>15</v>
      </c>
      <c r="BX15" s="68" t="n">
        <v>15</v>
      </c>
      <c r="BY15" s="68" t="n">
        <v>7.5</v>
      </c>
      <c r="BZ15" s="68" t="n">
        <v>7.5</v>
      </c>
      <c r="CA15" s="68" t="n">
        <v>3.75</v>
      </c>
      <c r="CB15" s="68" t="n">
        <v>3.75</v>
      </c>
      <c r="CC15" s="68" t="n">
        <v>176.343335480487</v>
      </c>
      <c r="CD15" s="68" t="n">
        <v>169.007777777778</v>
      </c>
      <c r="CE15" s="68" t="n">
        <v>164.244818308974</v>
      </c>
      <c r="CF15" s="68" t="n">
        <v>3</v>
      </c>
      <c r="CG15" s="68" t="n">
        <v>280.633779409615</v>
      </c>
      <c r="CH15" s="68" t="n">
        <v>280.633779409615</v>
      </c>
      <c r="CI15" s="68" t="n">
        <v>2.47095</v>
      </c>
      <c r="CJ15" s="68" t="n">
        <v>330.16995</v>
      </c>
      <c r="CK15" s="68" t="n">
        <v>196.168</v>
      </c>
      <c r="CL15" s="68" t="n">
        <v>219.481533333333</v>
      </c>
      <c r="CM15" s="68" t="n">
        <v>238.125555555556</v>
      </c>
      <c r="CN15" s="68" t="n">
        <v>20</v>
      </c>
      <c r="CO15" s="68" t="n">
        <v>20</v>
      </c>
      <c r="CP15" s="68" t="n">
        <v>20</v>
      </c>
      <c r="CQ15" s="69" t="n">
        <v>20</v>
      </c>
      <c r="CR15" s="70" t="s">
        <v>93</v>
      </c>
      <c r="CS15" s="71" t="n">
        <v>5</v>
      </c>
      <c r="CT15" s="71" t="s">
        <v>193</v>
      </c>
      <c r="CU15" s="71"/>
    </row>
    <row r="16" s="72" customFormat="true" ht="21.6" hidden="false" customHeight="true" outlineLevel="0" collapsed="false">
      <c r="A16" s="66"/>
      <c r="B16" s="67" t="s">
        <v>189</v>
      </c>
      <c r="C16" s="67"/>
      <c r="D16" s="67"/>
      <c r="E16" s="73" t="n">
        <v>4.98977863663934</v>
      </c>
      <c r="F16" s="73" t="n">
        <v>4.98977863663934</v>
      </c>
      <c r="G16" s="73" t="n">
        <v>5.5468</v>
      </c>
      <c r="H16" s="73" t="n">
        <v>4.98977863663934</v>
      </c>
      <c r="I16" s="73" t="n">
        <v>4.98977863663934</v>
      </c>
      <c r="J16" s="73" t="n">
        <v>5.5468</v>
      </c>
      <c r="K16" s="73" t="n">
        <v>4.98977863663934</v>
      </c>
      <c r="L16" s="73" t="n">
        <v>5.5468</v>
      </c>
      <c r="M16" s="73" t="n">
        <v>5.5468</v>
      </c>
      <c r="N16" s="73" t="n">
        <v>5.5468</v>
      </c>
      <c r="O16" s="73" t="n">
        <v>4.98977863663934</v>
      </c>
      <c r="P16" s="73" t="n">
        <v>4.98977863663934</v>
      </c>
      <c r="Q16" s="73" t="n">
        <v>4.98977863663934</v>
      </c>
      <c r="R16" s="73" t="n">
        <v>4.98977863663934</v>
      </c>
      <c r="S16" s="73" t="n">
        <v>23.4326755555556</v>
      </c>
      <c r="T16" s="73" t="n">
        <v>0.566666666666667</v>
      </c>
      <c r="U16" s="73" t="n">
        <v>0.566666666666667</v>
      </c>
      <c r="V16" s="73" t="n">
        <v>0.566666666666667</v>
      </c>
      <c r="W16" s="73" t="n">
        <v>0.566666666666667</v>
      </c>
      <c r="X16" s="73" t="n">
        <v>1.7</v>
      </c>
      <c r="Y16" s="73" t="n">
        <v>1.7</v>
      </c>
      <c r="Z16" s="73" t="n">
        <v>3.33679776931816</v>
      </c>
      <c r="AA16" s="73" t="n">
        <v>3.33679776931816</v>
      </c>
      <c r="AB16" s="73" t="n">
        <v>3.33679776931816</v>
      </c>
      <c r="AC16" s="73" t="n">
        <v>3.33679776931816</v>
      </c>
      <c r="AD16" s="73" t="n">
        <v>3.33679776931816</v>
      </c>
      <c r="AE16" s="73" t="n">
        <v>3.33679776931816</v>
      </c>
      <c r="AF16" s="73" t="n">
        <v>0.978867379759952</v>
      </c>
      <c r="AG16" s="73" t="n">
        <v>0.978867379759952</v>
      </c>
      <c r="AH16" s="73" t="n">
        <v>0.833333333333333</v>
      </c>
      <c r="AI16" s="73" t="n">
        <v>2.17375335120643</v>
      </c>
      <c r="AJ16" s="73" t="n">
        <v>3.47203313049887</v>
      </c>
      <c r="AK16" s="73" t="n">
        <v>2.17375335120643</v>
      </c>
      <c r="AL16" s="73" t="n">
        <v>2.17375335120643</v>
      </c>
      <c r="AM16" s="73" t="n">
        <v>3.47203313049887</v>
      </c>
      <c r="AN16" s="73" t="n">
        <v>2.17375335120643</v>
      </c>
      <c r="AO16" s="73" t="n">
        <v>3.47203313049887</v>
      </c>
      <c r="AP16" s="73" t="n">
        <v>2.17375335120643</v>
      </c>
      <c r="AQ16" s="73" t="n">
        <v>2.17375335120643</v>
      </c>
      <c r="AR16" s="73" t="n">
        <v>2.19539134752798</v>
      </c>
      <c r="AS16" s="73" t="n">
        <v>2.17375335120643</v>
      </c>
      <c r="AT16" s="73" t="n">
        <v>2.19539134752798</v>
      </c>
      <c r="AU16" s="73" t="n">
        <v>2.17375335120643</v>
      </c>
      <c r="AV16" s="73" t="n">
        <v>2.20621034568875</v>
      </c>
      <c r="AW16" s="73" t="n">
        <v>2.17375335120643</v>
      </c>
      <c r="AX16" s="73" t="n">
        <v>2.20621034568875</v>
      </c>
      <c r="AY16" s="73" t="n">
        <v>2.17375335120643</v>
      </c>
      <c r="AZ16" s="73" t="n">
        <v>2.32521932545722</v>
      </c>
      <c r="BA16" s="73" t="n">
        <v>2.17375335120643</v>
      </c>
      <c r="BB16" s="73" t="n">
        <v>2.32521932545722</v>
      </c>
      <c r="BC16" s="73" t="n">
        <v>2.17375335120643</v>
      </c>
      <c r="BD16" s="73" t="n">
        <v>2.33603832361799</v>
      </c>
      <c r="BE16" s="73" t="n">
        <v>2.17375335120643</v>
      </c>
      <c r="BF16" s="73" t="n">
        <v>2.33603832361799</v>
      </c>
      <c r="BG16" s="73" t="n">
        <v>2.17375335120643</v>
      </c>
      <c r="BH16" s="73" t="n">
        <v>0.87</v>
      </c>
      <c r="BI16" s="73" t="n">
        <v>0.87</v>
      </c>
      <c r="BJ16" s="73" t="n">
        <v>0.87</v>
      </c>
      <c r="BK16" s="73" t="n">
        <v>0.87</v>
      </c>
      <c r="BL16" s="73" t="n">
        <v>0.87</v>
      </c>
      <c r="BM16" s="73" t="n">
        <v>0.87</v>
      </c>
      <c r="BN16" s="73" t="n">
        <v>22.6520617777778</v>
      </c>
      <c r="BO16" s="73" t="n">
        <v>0.1</v>
      </c>
      <c r="BP16" s="73" t="n">
        <v>0.1</v>
      </c>
      <c r="BQ16" s="73" t="n">
        <v>9.76222222222222</v>
      </c>
      <c r="BR16" s="73" t="n">
        <v>19.8698222222222</v>
      </c>
      <c r="BS16" s="73" t="n">
        <v>2.05555555555556</v>
      </c>
      <c r="BT16" s="73" t="n">
        <v>5.5468</v>
      </c>
      <c r="BU16" s="73" t="n">
        <v>1.5</v>
      </c>
      <c r="BV16" s="73" t="n">
        <v>1.5</v>
      </c>
      <c r="BW16" s="73" t="n">
        <v>1.5</v>
      </c>
      <c r="BX16" s="73" t="n">
        <v>1.5</v>
      </c>
      <c r="BY16" s="73" t="n">
        <v>0.75</v>
      </c>
      <c r="BZ16" s="73" t="n">
        <v>0.75</v>
      </c>
      <c r="CA16" s="73" t="n">
        <v>0.375</v>
      </c>
      <c r="CB16" s="73" t="n">
        <v>0.375</v>
      </c>
      <c r="CC16" s="73" t="n">
        <v>17.6343335480487</v>
      </c>
      <c r="CD16" s="73" t="n">
        <v>16.9007777777778</v>
      </c>
      <c r="CE16" s="73" t="n">
        <v>16.4244818308974</v>
      </c>
      <c r="CF16" s="73" t="n">
        <v>0.3</v>
      </c>
      <c r="CG16" s="73" t="n">
        <v>28.0633779409615</v>
      </c>
      <c r="CH16" s="73" t="n">
        <v>28.0633779409615</v>
      </c>
      <c r="CI16" s="73" t="n">
        <v>0.247095</v>
      </c>
      <c r="CJ16" s="73" t="n">
        <v>33.016995</v>
      </c>
      <c r="CK16" s="73" t="n">
        <v>19.6168</v>
      </c>
      <c r="CL16" s="73" t="n">
        <v>21.9481533333333</v>
      </c>
      <c r="CM16" s="73" t="n">
        <v>23.8125555555556</v>
      </c>
      <c r="CN16" s="73" t="n">
        <v>2</v>
      </c>
      <c r="CO16" s="73" t="n">
        <v>2</v>
      </c>
      <c r="CP16" s="73" t="n">
        <v>2</v>
      </c>
      <c r="CQ16" s="74" t="n">
        <v>2</v>
      </c>
      <c r="CR16" s="70" t="s">
        <v>93</v>
      </c>
      <c r="CS16" s="71" t="n">
        <v>6</v>
      </c>
      <c r="CT16" s="71" t="s">
        <v>194</v>
      </c>
      <c r="CU16" s="71"/>
    </row>
    <row r="17" s="24" customFormat="true" ht="21.6" hidden="false" customHeight="true" outlineLevel="0" collapsed="false">
      <c r="A17" s="66" t="s">
        <v>195</v>
      </c>
      <c r="B17" s="67" t="s">
        <v>196</v>
      </c>
      <c r="C17" s="75"/>
      <c r="D17" s="75"/>
      <c r="E17" s="73" t="n">
        <v>4.41218149202909</v>
      </c>
      <c r="F17" s="73" t="n">
        <v>4.41218149202909</v>
      </c>
      <c r="G17" s="73" t="n">
        <v>8.53535714285714</v>
      </c>
      <c r="H17" s="73" t="n">
        <v>4.41218149202909</v>
      </c>
      <c r="I17" s="73" t="n">
        <v>4.41218149202909</v>
      </c>
      <c r="J17" s="73" t="n">
        <v>8.53535714285714</v>
      </c>
      <c r="K17" s="73" t="n">
        <v>4.41218149202909</v>
      </c>
      <c r="L17" s="73" t="n">
        <v>8.53535714285714</v>
      </c>
      <c r="M17" s="73" t="n">
        <v>8.53535714285714</v>
      </c>
      <c r="N17" s="73" t="n">
        <v>8.53535714285714</v>
      </c>
      <c r="O17" s="73" t="n">
        <v>4.41218149202909</v>
      </c>
      <c r="P17" s="73" t="n">
        <v>4.41218149202909</v>
      </c>
      <c r="Q17" s="73" t="n">
        <v>4.41218149202909</v>
      </c>
      <c r="R17" s="73" t="n">
        <v>4.41218149202909</v>
      </c>
      <c r="S17" s="73" t="n">
        <v>4.0900263</v>
      </c>
      <c r="T17" s="73" t="n">
        <v>0.501071562665636</v>
      </c>
      <c r="U17" s="73" t="n">
        <v>0.501071562665636</v>
      </c>
      <c r="V17" s="73" t="n">
        <v>0.501071562665636</v>
      </c>
      <c r="W17" s="73" t="n">
        <v>0.501071562665636</v>
      </c>
      <c r="X17" s="73" t="n">
        <v>1.50321468799691</v>
      </c>
      <c r="Y17" s="73" t="n">
        <v>1.50321468799691</v>
      </c>
      <c r="Z17" s="73" t="n">
        <v>0.42571147575</v>
      </c>
      <c r="AA17" s="73" t="n">
        <v>0.42571147575</v>
      </c>
      <c r="AB17" s="73" t="n">
        <v>0.42571147575</v>
      </c>
      <c r="AC17" s="73" t="n">
        <v>0.42571147575</v>
      </c>
      <c r="AD17" s="73" t="n">
        <v>0.42571147575</v>
      </c>
      <c r="AE17" s="73" t="n">
        <v>0.42571147575</v>
      </c>
      <c r="AF17" s="73" t="n">
        <v>2.07769393988152</v>
      </c>
      <c r="AG17" s="73" t="n">
        <v>2.07769393988152</v>
      </c>
      <c r="AH17" s="73" t="n">
        <v>2.0626875</v>
      </c>
      <c r="AI17" s="73" t="n">
        <v>2.16615281501341</v>
      </c>
      <c r="AJ17" s="73" t="n">
        <v>2.16615281501341</v>
      </c>
      <c r="AK17" s="73" t="n">
        <v>2.16615281501341</v>
      </c>
      <c r="AL17" s="73" t="n">
        <v>2.16615281501341</v>
      </c>
      <c r="AM17" s="73" t="n">
        <v>2.16615281501341</v>
      </c>
      <c r="AN17" s="73" t="n">
        <v>2.16615281501341</v>
      </c>
      <c r="AO17" s="73" t="n">
        <v>2.16615281501341</v>
      </c>
      <c r="AP17" s="73" t="n">
        <v>2.16615281501341</v>
      </c>
      <c r="AQ17" s="73" t="n">
        <v>2.16615281501341</v>
      </c>
      <c r="AR17" s="73" t="n">
        <v>2.16615281501341</v>
      </c>
      <c r="AS17" s="73" t="n">
        <v>2.16615281501341</v>
      </c>
      <c r="AT17" s="73" t="n">
        <v>2.16615281501341</v>
      </c>
      <c r="AU17" s="73" t="n">
        <v>2.16615281501341</v>
      </c>
      <c r="AV17" s="73" t="n">
        <v>2.16615281501341</v>
      </c>
      <c r="AW17" s="73" t="n">
        <v>2.16615281501341</v>
      </c>
      <c r="AX17" s="73" t="n">
        <v>2.16615281501341</v>
      </c>
      <c r="AY17" s="73" t="n">
        <v>2.16615281501341</v>
      </c>
      <c r="AZ17" s="73" t="n">
        <v>2.16615281501341</v>
      </c>
      <c r="BA17" s="73" t="n">
        <v>2.16615281501341</v>
      </c>
      <c r="BB17" s="73" t="n">
        <v>2.16615281501341</v>
      </c>
      <c r="BC17" s="73" t="n">
        <v>2.16615281501341</v>
      </c>
      <c r="BD17" s="73" t="n">
        <v>2.16615281501341</v>
      </c>
      <c r="BE17" s="73" t="n">
        <v>2.16615281501341</v>
      </c>
      <c r="BF17" s="73" t="n">
        <v>2.16615281501341</v>
      </c>
      <c r="BG17" s="73" t="n">
        <v>2.16615281501341</v>
      </c>
      <c r="BH17" s="73" t="n">
        <v>0</v>
      </c>
      <c r="BI17" s="73" t="n">
        <v>0</v>
      </c>
      <c r="BJ17" s="73" t="n">
        <v>0</v>
      </c>
      <c r="BK17" s="73" t="n">
        <v>0</v>
      </c>
      <c r="BL17" s="73" t="n">
        <v>0</v>
      </c>
      <c r="BM17" s="73" t="n">
        <v>0</v>
      </c>
      <c r="BN17" s="73" t="n">
        <v>4.97342725714286</v>
      </c>
      <c r="BO17" s="73" t="n">
        <v>0.261682242990654</v>
      </c>
      <c r="BP17" s="73" t="n">
        <v>0.261682242990654</v>
      </c>
      <c r="BQ17" s="73" t="n">
        <v>7.171185</v>
      </c>
      <c r="BR17" s="73" t="n">
        <v>4.256349</v>
      </c>
      <c r="BS17" s="73" t="n">
        <v>5.0879625</v>
      </c>
      <c r="BT17" s="73" t="n">
        <v>8.53535714285714</v>
      </c>
      <c r="BU17" s="73" t="n">
        <v>0.261682242990654</v>
      </c>
      <c r="BV17" s="73" t="n">
        <v>0.261682242990654</v>
      </c>
      <c r="BW17" s="73" t="n">
        <v>0.261682242990654</v>
      </c>
      <c r="BX17" s="73" t="n">
        <v>0.261682242990654</v>
      </c>
      <c r="BY17" s="73" t="n">
        <v>0.261682242990654</v>
      </c>
      <c r="BZ17" s="73" t="n">
        <v>0.261682242990654</v>
      </c>
      <c r="CA17" s="73" t="n">
        <v>0.261682242990654</v>
      </c>
      <c r="CB17" s="73" t="n">
        <v>0.261682242990654</v>
      </c>
      <c r="CC17" s="73" t="n">
        <v>4.22600599800727</v>
      </c>
      <c r="CD17" s="73" t="n">
        <v>4.39495125</v>
      </c>
      <c r="CE17" s="73" t="n">
        <v>4.21307259404881</v>
      </c>
      <c r="CF17" s="73" t="n">
        <v>0</v>
      </c>
      <c r="CG17" s="73" t="n">
        <v>6.9854016549141</v>
      </c>
      <c r="CH17" s="73" t="n">
        <v>6.9854016549141</v>
      </c>
      <c r="CI17" s="73" t="n">
        <v>0.0119493</v>
      </c>
      <c r="CJ17" s="73" t="n">
        <v>12.4347315714286</v>
      </c>
      <c r="CK17" s="73" t="n">
        <v>3.89325</v>
      </c>
      <c r="CL17" s="73" t="n">
        <v>4.159327425</v>
      </c>
      <c r="CM17" s="73" t="n">
        <v>4.32320025</v>
      </c>
      <c r="CN17" s="73" t="n">
        <v>1.99300699300699</v>
      </c>
      <c r="CO17" s="73" t="n">
        <v>1.99300699300699</v>
      </c>
      <c r="CP17" s="73" t="n">
        <v>1.99300699300699</v>
      </c>
      <c r="CQ17" s="74" t="n">
        <v>1.99300699300699</v>
      </c>
      <c r="CR17" s="19" t="s">
        <v>93</v>
      </c>
      <c r="CS17" s="33" t="n">
        <v>7</v>
      </c>
      <c r="CT17" s="33" t="s">
        <v>197</v>
      </c>
      <c r="CU17" s="33"/>
    </row>
    <row r="18" s="72" customFormat="true" ht="21.6" hidden="false" customHeight="true" outlineLevel="0" collapsed="false">
      <c r="A18" s="66" t="s">
        <v>198</v>
      </c>
      <c r="B18" s="67" t="s">
        <v>196</v>
      </c>
      <c r="C18" s="75"/>
      <c r="D18" s="67"/>
      <c r="E18" s="68" t="n">
        <v>1.9443131960122</v>
      </c>
      <c r="F18" s="68" t="n">
        <v>1.9443131960122</v>
      </c>
      <c r="G18" s="68" t="n">
        <v>8.43535714285714</v>
      </c>
      <c r="H18" s="68" t="n">
        <v>1.9443131960122</v>
      </c>
      <c r="I18" s="68" t="n">
        <v>1.9443131960122</v>
      </c>
      <c r="J18" s="68" t="n">
        <v>8.43535714285714</v>
      </c>
      <c r="K18" s="68" t="n">
        <v>1.9443131960122</v>
      </c>
      <c r="L18" s="68" t="n">
        <v>8.43535714285714</v>
      </c>
      <c r="M18" s="68" t="n">
        <v>8.43535714285714</v>
      </c>
      <c r="N18" s="68" t="n">
        <v>8.43535714285714</v>
      </c>
      <c r="O18" s="68" t="n">
        <v>1.9443131960122</v>
      </c>
      <c r="P18" s="68" t="n">
        <v>1.9443131960122</v>
      </c>
      <c r="Q18" s="68" t="n">
        <v>1.9443131960122</v>
      </c>
      <c r="R18" s="68" t="n">
        <v>1.9443131960122</v>
      </c>
      <c r="S18" s="68" t="n">
        <v>3.0312343</v>
      </c>
      <c r="T18" s="68" t="n">
        <v>0.220806885028932</v>
      </c>
      <c r="U18" s="68" t="n">
        <v>0.220806885028932</v>
      </c>
      <c r="V18" s="68" t="n">
        <v>0.220806885028932</v>
      </c>
      <c r="W18" s="68" t="n">
        <v>0.220806885028932</v>
      </c>
      <c r="X18" s="68" t="n">
        <v>0.662420655086797</v>
      </c>
      <c r="Y18" s="68" t="n">
        <v>0.662420655086797</v>
      </c>
      <c r="Z18" s="68" t="n">
        <v>0.34796952575</v>
      </c>
      <c r="AA18" s="68" t="n">
        <v>0.34796952575</v>
      </c>
      <c r="AB18" s="68" t="n">
        <v>0.34796952575</v>
      </c>
      <c r="AC18" s="68" t="n">
        <v>0.34796952575</v>
      </c>
      <c r="AD18" s="68" t="n">
        <v>0.34796952575</v>
      </c>
      <c r="AE18" s="68" t="n">
        <v>0.34796952575</v>
      </c>
      <c r="AF18" s="68" t="n">
        <v>0.560023939881518</v>
      </c>
      <c r="AG18" s="68" t="n">
        <v>0.560023939881518</v>
      </c>
      <c r="AH18" s="68" t="n">
        <v>0.5296875</v>
      </c>
      <c r="AI18" s="68" t="n">
        <v>0.934865951742627</v>
      </c>
      <c r="AJ18" s="68" t="n">
        <v>0.934865951742627</v>
      </c>
      <c r="AK18" s="68" t="n">
        <v>0.934865951742627</v>
      </c>
      <c r="AL18" s="68" t="n">
        <v>0.934865951742627</v>
      </c>
      <c r="AM18" s="68" t="n">
        <v>0.934865951742627</v>
      </c>
      <c r="AN18" s="68" t="n">
        <v>0.934865951742627</v>
      </c>
      <c r="AO18" s="68" t="n">
        <v>0.934865951742627</v>
      </c>
      <c r="AP18" s="68" t="n">
        <v>0.934865951742627</v>
      </c>
      <c r="AQ18" s="68" t="n">
        <v>0.934865951742627</v>
      </c>
      <c r="AR18" s="68" t="n">
        <v>0.934865951742627</v>
      </c>
      <c r="AS18" s="68" t="n">
        <v>0.934865951742627</v>
      </c>
      <c r="AT18" s="68" t="n">
        <v>0.934865951742627</v>
      </c>
      <c r="AU18" s="68" t="n">
        <v>0.934865951742627</v>
      </c>
      <c r="AV18" s="68" t="n">
        <v>0.934865951742627</v>
      </c>
      <c r="AW18" s="68" t="n">
        <v>0.934865951742627</v>
      </c>
      <c r="AX18" s="68" t="n">
        <v>0.934865951742627</v>
      </c>
      <c r="AY18" s="68" t="n">
        <v>0.934865951742627</v>
      </c>
      <c r="AZ18" s="68" t="n">
        <v>0.934865951742627</v>
      </c>
      <c r="BA18" s="68" t="n">
        <v>0.934865951742627</v>
      </c>
      <c r="BB18" s="68" t="n">
        <v>0.934865951742627</v>
      </c>
      <c r="BC18" s="68" t="n">
        <v>0.934865951742627</v>
      </c>
      <c r="BD18" s="68" t="n">
        <v>0.934865951742627</v>
      </c>
      <c r="BE18" s="68" t="n">
        <v>0.934865951742627</v>
      </c>
      <c r="BF18" s="68" t="n">
        <v>0.934865951742627</v>
      </c>
      <c r="BG18" s="68" t="n">
        <v>0.934865951742627</v>
      </c>
      <c r="BH18" s="68" t="n">
        <v>0</v>
      </c>
      <c r="BI18" s="68" t="n">
        <v>0</v>
      </c>
      <c r="BJ18" s="68" t="n">
        <v>0</v>
      </c>
      <c r="BK18" s="68" t="n">
        <v>0</v>
      </c>
      <c r="BL18" s="68" t="n">
        <v>0</v>
      </c>
      <c r="BM18" s="68" t="n">
        <v>0</v>
      </c>
      <c r="BN18" s="68" t="n">
        <v>3.66617925714286</v>
      </c>
      <c r="BO18" s="68" t="n">
        <v>0</v>
      </c>
      <c r="BP18" s="68" t="n">
        <v>0</v>
      </c>
      <c r="BQ18" s="68" t="n">
        <v>5.322625</v>
      </c>
      <c r="BR18" s="68" t="n">
        <v>2.743789</v>
      </c>
      <c r="BS18" s="68" t="n">
        <v>1.3065625</v>
      </c>
      <c r="BT18" s="68" t="n">
        <v>8.43535714285714</v>
      </c>
      <c r="BU18" s="68" t="n">
        <v>0</v>
      </c>
      <c r="BV18" s="68" t="n">
        <v>0</v>
      </c>
      <c r="BW18" s="68" t="n">
        <v>0</v>
      </c>
      <c r="BX18" s="68" t="n">
        <v>0</v>
      </c>
      <c r="BY18" s="68" t="n">
        <v>0</v>
      </c>
      <c r="BZ18" s="68" t="n">
        <v>0</v>
      </c>
      <c r="CA18" s="68" t="n">
        <v>0</v>
      </c>
      <c r="CB18" s="68" t="n">
        <v>0</v>
      </c>
      <c r="CC18" s="68" t="n">
        <v>2.66368892400305</v>
      </c>
      <c r="CD18" s="68" t="n">
        <v>2.50425125</v>
      </c>
      <c r="CE18" s="68" t="n">
        <v>3.54358459036692</v>
      </c>
      <c r="CF18" s="68" t="n">
        <v>0</v>
      </c>
      <c r="CG18" s="68" t="n">
        <v>5.32370667867089</v>
      </c>
      <c r="CH18" s="68" t="n">
        <v>5.32370667867089</v>
      </c>
      <c r="CI18" s="68" t="n">
        <v>0.0119493</v>
      </c>
      <c r="CJ18" s="68" t="n">
        <v>9.11493157142857</v>
      </c>
      <c r="CK18" s="68" t="n">
        <v>2.89325</v>
      </c>
      <c r="CL18" s="68" t="n">
        <v>2.911465425</v>
      </c>
      <c r="CM18" s="68" t="n">
        <v>3.94506025</v>
      </c>
      <c r="CN18" s="68" t="n">
        <v>0.86013986013986</v>
      </c>
      <c r="CO18" s="68" t="n">
        <v>0.86013986013986</v>
      </c>
      <c r="CP18" s="68" t="n">
        <v>0.86013986013986</v>
      </c>
      <c r="CQ18" s="69" t="n">
        <v>0.86013986013986</v>
      </c>
      <c r="CR18" s="70" t="s">
        <v>93</v>
      </c>
      <c r="CS18" s="71" t="n">
        <v>8</v>
      </c>
      <c r="CT18" s="71" t="s">
        <v>199</v>
      </c>
      <c r="CU18" s="71"/>
    </row>
    <row r="19" s="24" customFormat="true" ht="21.6" hidden="false" customHeight="true" outlineLevel="0" collapsed="false">
      <c r="A19" s="76" t="s">
        <v>200</v>
      </c>
      <c r="B19" s="77" t="s">
        <v>201</v>
      </c>
      <c r="C19" s="78"/>
      <c r="D19" s="78"/>
      <c r="E19" s="79" t="n">
        <v>24.1852168968891</v>
      </c>
      <c r="F19" s="79" t="n">
        <v>24.1852168968891</v>
      </c>
      <c r="G19" s="79" t="n">
        <v>5.603</v>
      </c>
      <c r="H19" s="79" t="n">
        <v>24.1852168968891</v>
      </c>
      <c r="I19" s="79" t="n">
        <v>24.1852168968891</v>
      </c>
      <c r="J19" s="79" t="n">
        <v>5.603</v>
      </c>
      <c r="K19" s="79" t="n">
        <v>24.1852168968891</v>
      </c>
      <c r="L19" s="79" t="n">
        <v>5.603</v>
      </c>
      <c r="M19" s="79" t="n">
        <v>5.603</v>
      </c>
      <c r="N19" s="79" t="n">
        <v>5.603</v>
      </c>
      <c r="O19" s="79" t="n">
        <v>24.1852168968891</v>
      </c>
      <c r="P19" s="79" t="n">
        <v>24.1852168968891</v>
      </c>
      <c r="Q19" s="79" t="n">
        <v>24.1852168968891</v>
      </c>
      <c r="R19" s="79" t="n">
        <v>24.1852168968891</v>
      </c>
      <c r="S19" s="79" t="n">
        <v>205.1660625</v>
      </c>
      <c r="T19" s="79" t="n">
        <v>2.74660606002372</v>
      </c>
      <c r="U19" s="79" t="n">
        <v>2.74660606002372</v>
      </c>
      <c r="V19" s="79" t="n">
        <v>2.74660606002372</v>
      </c>
      <c r="W19" s="79" t="n">
        <v>2.74660606002372</v>
      </c>
      <c r="X19" s="79" t="n">
        <v>8.23981818007115</v>
      </c>
      <c r="Y19" s="79" t="n">
        <v>8.23981818007115</v>
      </c>
      <c r="Z19" s="79" t="n">
        <v>27.0220062633603</v>
      </c>
      <c r="AA19" s="79" t="n">
        <v>27.0220062633603</v>
      </c>
      <c r="AB19" s="79" t="n">
        <v>27.0220062633603</v>
      </c>
      <c r="AC19" s="79" t="n">
        <v>27.0220062633603</v>
      </c>
      <c r="AD19" s="79" t="n">
        <v>27.0220062633603</v>
      </c>
      <c r="AE19" s="79" t="n">
        <v>27.0220062633603</v>
      </c>
      <c r="AF19" s="79" t="n">
        <v>2.12897101259606</v>
      </c>
      <c r="AG19" s="79" t="n">
        <v>2.12897101259606</v>
      </c>
      <c r="AH19" s="79" t="n">
        <v>0.8578125</v>
      </c>
      <c r="AI19" s="79" t="n">
        <v>12.0987195759989</v>
      </c>
      <c r="AJ19" s="79" t="n">
        <v>12.0987195759989</v>
      </c>
      <c r="AK19" s="79" t="n">
        <v>12.0987195759989</v>
      </c>
      <c r="AL19" s="79" t="n">
        <v>12.0987195759989</v>
      </c>
      <c r="AM19" s="79" t="n">
        <v>12.0987195759989</v>
      </c>
      <c r="AN19" s="79" t="n">
        <v>12.0987195759989</v>
      </c>
      <c r="AO19" s="79" t="n">
        <v>12.0987195759989</v>
      </c>
      <c r="AP19" s="79" t="n">
        <v>12.0987195759989</v>
      </c>
      <c r="AQ19" s="79" t="n">
        <v>12.0987195759989</v>
      </c>
      <c r="AR19" s="79" t="n">
        <v>12.0987195759989</v>
      </c>
      <c r="AS19" s="79" t="n">
        <v>12.0987195759989</v>
      </c>
      <c r="AT19" s="79" t="n">
        <v>12.0987195759989</v>
      </c>
      <c r="AU19" s="79" t="n">
        <v>12.0987195759989</v>
      </c>
      <c r="AV19" s="79" t="n">
        <v>12.0987195759989</v>
      </c>
      <c r="AW19" s="79" t="n">
        <v>12.0987195759989</v>
      </c>
      <c r="AX19" s="79" t="n">
        <v>12.0987195759989</v>
      </c>
      <c r="AY19" s="79" t="n">
        <v>12.0987195759989</v>
      </c>
      <c r="AZ19" s="79" t="n">
        <v>12.0987195759989</v>
      </c>
      <c r="BA19" s="79" t="n">
        <v>12.0987195759989</v>
      </c>
      <c r="BB19" s="79" t="n">
        <v>12.0987195759989</v>
      </c>
      <c r="BC19" s="79" t="n">
        <v>12.0987195759989</v>
      </c>
      <c r="BD19" s="79" t="n">
        <v>12.0987195759989</v>
      </c>
      <c r="BE19" s="79" t="n">
        <v>12.0987195759989</v>
      </c>
      <c r="BF19" s="79" t="n">
        <v>12.0987195759989</v>
      </c>
      <c r="BG19" s="79" t="n">
        <v>12.0987195759989</v>
      </c>
      <c r="BH19" s="79" t="n">
        <v>0</v>
      </c>
      <c r="BI19" s="79" t="n">
        <v>0</v>
      </c>
      <c r="BJ19" s="79" t="n">
        <v>0</v>
      </c>
      <c r="BK19" s="79" t="n">
        <v>0</v>
      </c>
      <c r="BL19" s="79" t="n">
        <v>0</v>
      </c>
      <c r="BM19" s="79" t="n">
        <v>0</v>
      </c>
      <c r="BN19" s="79" t="n">
        <v>193.982354688222</v>
      </c>
      <c r="BO19" s="79" t="n">
        <v>1</v>
      </c>
      <c r="BP19" s="79" t="n">
        <v>1</v>
      </c>
      <c r="BQ19" s="79" t="n">
        <v>43.296375</v>
      </c>
      <c r="BR19" s="79" t="n">
        <v>171.324375</v>
      </c>
      <c r="BS19" s="79" t="n">
        <v>2.1159375</v>
      </c>
      <c r="BT19" s="79" t="n">
        <v>5.603</v>
      </c>
      <c r="BU19" s="79" t="n">
        <v>15</v>
      </c>
      <c r="BV19" s="79" t="n">
        <v>0</v>
      </c>
      <c r="BW19" s="79" t="n">
        <v>15</v>
      </c>
      <c r="BX19" s="79" t="n">
        <v>0</v>
      </c>
      <c r="BY19" s="79" t="n">
        <v>0</v>
      </c>
      <c r="BZ19" s="79" t="n">
        <v>0</v>
      </c>
      <c r="CA19" s="79" t="n">
        <v>0</v>
      </c>
      <c r="CB19" s="79" t="n">
        <v>0</v>
      </c>
      <c r="CC19" s="79" t="n">
        <v>148.640288599222</v>
      </c>
      <c r="CD19" s="79" t="n">
        <v>143.12296875</v>
      </c>
      <c r="CE19" s="79" t="n">
        <v>124.549216718948</v>
      </c>
      <c r="CF19" s="79" t="n">
        <v>3</v>
      </c>
      <c r="CG19" s="79" t="n">
        <v>231.376891210409</v>
      </c>
      <c r="CH19" s="79" t="n">
        <v>231.376891210409</v>
      </c>
      <c r="CI19" s="79" t="n">
        <v>2.33835</v>
      </c>
      <c r="CJ19" s="79" t="n">
        <v>251.0849</v>
      </c>
      <c r="CK19" s="79" t="n">
        <v>168.346</v>
      </c>
      <c r="CL19" s="79" t="n">
        <v>191.065359375</v>
      </c>
      <c r="CM19" s="79" t="n">
        <v>202.97259375</v>
      </c>
      <c r="CN19" s="79" t="n">
        <v>11.1316397228637</v>
      </c>
      <c r="CO19" s="79" t="n">
        <v>11.1316397228637</v>
      </c>
      <c r="CP19" s="79" t="n">
        <v>11.1316397228637</v>
      </c>
      <c r="CQ19" s="80" t="n">
        <v>11.1316397228637</v>
      </c>
      <c r="CR19" s="19" t="s">
        <v>93</v>
      </c>
      <c r="CS19" s="33" t="n">
        <v>9</v>
      </c>
      <c r="CT19" s="33" t="s">
        <v>202</v>
      </c>
      <c r="CU19" s="33"/>
    </row>
    <row r="20" s="72" customFormat="true" ht="21.6" hidden="false" customHeight="true" outlineLevel="0" collapsed="false">
      <c r="A20" s="76"/>
      <c r="B20" s="67" t="s">
        <v>203</v>
      </c>
      <c r="C20" s="81" t="n">
        <f aca="false">MIN($E20:$CQ20)</f>
        <v>0</v>
      </c>
      <c r="D20" s="81" t="n">
        <f aca="false">MAX($E20:$CQ20)</f>
        <v>100</v>
      </c>
      <c r="E20" s="68" t="n">
        <v>34.904111474644</v>
      </c>
      <c r="F20" s="68" t="n">
        <v>34.904111474644</v>
      </c>
      <c r="G20" s="68" t="n">
        <v>7.48245902208547</v>
      </c>
      <c r="H20" s="68" t="n">
        <v>34.904111474644</v>
      </c>
      <c r="I20" s="68" t="n">
        <v>34.904111474644</v>
      </c>
      <c r="J20" s="68" t="n">
        <v>7.48245902208547</v>
      </c>
      <c r="K20" s="68" t="n">
        <v>34.904111474644</v>
      </c>
      <c r="L20" s="68" t="n">
        <v>7.48245902208547</v>
      </c>
      <c r="M20" s="68" t="n">
        <v>7.48245902208547</v>
      </c>
      <c r="N20" s="68" t="n">
        <v>7.48245902208547</v>
      </c>
      <c r="O20" s="68" t="n">
        <v>34.904111474644</v>
      </c>
      <c r="P20" s="68" t="n">
        <v>34.904111474644</v>
      </c>
      <c r="Q20" s="68" t="n">
        <v>34.904111474644</v>
      </c>
      <c r="R20" s="68" t="n">
        <v>34.904111474644</v>
      </c>
      <c r="S20" s="68" t="n">
        <v>82.7415964268431</v>
      </c>
      <c r="T20" s="68" t="n">
        <v>34.904111474644</v>
      </c>
      <c r="U20" s="68" t="n">
        <v>34.904111474644</v>
      </c>
      <c r="V20" s="68" t="n">
        <v>34.904111474644</v>
      </c>
      <c r="W20" s="68" t="n">
        <v>34.904111474644</v>
      </c>
      <c r="X20" s="68" t="n">
        <v>34.904111474644</v>
      </c>
      <c r="Y20" s="68" t="n">
        <v>34.904111474644</v>
      </c>
      <c r="Z20" s="68" t="n">
        <v>72.5388324084387</v>
      </c>
      <c r="AA20" s="68" t="n">
        <v>72.5388324084387</v>
      </c>
      <c r="AB20" s="68" t="n">
        <v>72.5388324084387</v>
      </c>
      <c r="AC20" s="68" t="n">
        <v>72.5388324084387</v>
      </c>
      <c r="AD20" s="68" t="n">
        <v>72.5388324084387</v>
      </c>
      <c r="AE20" s="68" t="n">
        <v>72.5388324084387</v>
      </c>
      <c r="AF20" s="68" t="n">
        <v>12.9028546217943</v>
      </c>
      <c r="AG20" s="68" t="n">
        <v>12.9028546217943</v>
      </c>
      <c r="AH20" s="68" t="n">
        <v>5.71875</v>
      </c>
      <c r="AI20" s="68" t="n">
        <v>42.6762595273328</v>
      </c>
      <c r="AJ20" s="68" t="n">
        <v>29.2714750078447</v>
      </c>
      <c r="AK20" s="68" t="n">
        <v>42.6762595273328</v>
      </c>
      <c r="AL20" s="68" t="n">
        <v>42.6762595273328</v>
      </c>
      <c r="AM20" s="68" t="n">
        <v>29.2714750078447</v>
      </c>
      <c r="AN20" s="68" t="n">
        <v>42.6762595273328</v>
      </c>
      <c r="AO20" s="68" t="n">
        <v>29.2714750078447</v>
      </c>
      <c r="AP20" s="68" t="n">
        <v>42.6762595273328</v>
      </c>
      <c r="AQ20" s="68" t="n">
        <v>42.6762595273328</v>
      </c>
      <c r="AR20" s="68" t="n">
        <v>42.3530023460384</v>
      </c>
      <c r="AS20" s="68" t="n">
        <v>42.6762595273328</v>
      </c>
      <c r="AT20" s="68" t="n">
        <v>42.3530023460384</v>
      </c>
      <c r="AU20" s="68" t="n">
        <v>42.6762595273328</v>
      </c>
      <c r="AV20" s="68" t="n">
        <v>42.1932032434305</v>
      </c>
      <c r="AW20" s="68" t="n">
        <v>42.6762595273328</v>
      </c>
      <c r="AX20" s="68" t="n">
        <v>42.1932032434305</v>
      </c>
      <c r="AY20" s="68" t="n">
        <v>42.6762595273328</v>
      </c>
      <c r="AZ20" s="68" t="n">
        <v>40.5118279609198</v>
      </c>
      <c r="BA20" s="68" t="n">
        <v>42.6762595273328</v>
      </c>
      <c r="BB20" s="68" t="n">
        <v>40.5118279609198</v>
      </c>
      <c r="BC20" s="68" t="n">
        <v>42.6762595273328</v>
      </c>
      <c r="BD20" s="68" t="n">
        <v>40.3655964893604</v>
      </c>
      <c r="BE20" s="68" t="n">
        <v>42.6762595273328</v>
      </c>
      <c r="BF20" s="68" t="n">
        <v>40.3655964893604</v>
      </c>
      <c r="BG20" s="68" t="n">
        <v>42.6762595273328</v>
      </c>
      <c r="BH20" s="68" t="n">
        <v>0</v>
      </c>
      <c r="BI20" s="68" t="n">
        <v>0</v>
      </c>
      <c r="BJ20" s="68" t="n">
        <v>0</v>
      </c>
      <c r="BK20" s="68" t="n">
        <v>0</v>
      </c>
      <c r="BL20" s="68" t="n">
        <v>0</v>
      </c>
      <c r="BM20" s="68" t="n">
        <v>0</v>
      </c>
      <c r="BN20" s="68" t="n">
        <v>77.2413392988006</v>
      </c>
      <c r="BO20" s="68" t="n">
        <v>24.4189040269075</v>
      </c>
      <c r="BP20" s="68" t="n">
        <v>24.4189040269075</v>
      </c>
      <c r="BQ20" s="68" t="n">
        <v>39.0761507220217</v>
      </c>
      <c r="BR20" s="68" t="n">
        <v>80.5095747180451</v>
      </c>
      <c r="BS20" s="68" t="n">
        <v>5.71875</v>
      </c>
      <c r="BT20" s="68" t="n">
        <v>7.48245902208547</v>
      </c>
      <c r="BU20" s="68" t="n">
        <v>82.8949668450837</v>
      </c>
      <c r="BV20" s="68" t="n">
        <v>0</v>
      </c>
      <c r="BW20" s="68" t="n">
        <v>82.8949668450837</v>
      </c>
      <c r="BX20" s="68" t="n">
        <v>0</v>
      </c>
      <c r="BY20" s="68" t="n">
        <v>0</v>
      </c>
      <c r="BZ20" s="68" t="n">
        <v>0</v>
      </c>
      <c r="CA20" s="68" t="n">
        <v>0</v>
      </c>
      <c r="CB20" s="68" t="n">
        <v>0</v>
      </c>
      <c r="CC20" s="68" t="n">
        <v>77.5895291663239</v>
      </c>
      <c r="CD20" s="68" t="n">
        <v>77.9961682561308</v>
      </c>
      <c r="CE20" s="68" t="n">
        <v>59.5417241496914</v>
      </c>
      <c r="CF20" s="68" t="n">
        <v>100</v>
      </c>
      <c r="CG20" s="68" t="n">
        <v>78.8989349785342</v>
      </c>
      <c r="CH20" s="68" t="n">
        <v>78.8989349785342</v>
      </c>
      <c r="CI20" s="68" t="n">
        <v>91.7</v>
      </c>
      <c r="CJ20" s="68" t="n">
        <v>73.8175986505414</v>
      </c>
      <c r="CK20" s="68" t="n">
        <v>80.4282602048616</v>
      </c>
      <c r="CL20" s="68" t="n">
        <v>81.8933433521924</v>
      </c>
      <c r="CM20" s="68" t="n">
        <v>80.3215646022952</v>
      </c>
      <c r="CN20" s="68" t="n">
        <v>42.6762595273328</v>
      </c>
      <c r="CO20" s="68" t="n">
        <v>42.6762595273328</v>
      </c>
      <c r="CP20" s="68" t="n">
        <v>42.6762595273328</v>
      </c>
      <c r="CQ20" s="82" t="n">
        <v>42.6762595273328</v>
      </c>
      <c r="CR20" s="70" t="s">
        <v>93</v>
      </c>
      <c r="CS20" s="71" t="n">
        <v>10</v>
      </c>
      <c r="CT20" s="71" t="s">
        <v>204</v>
      </c>
      <c r="CU20" s="71"/>
    </row>
    <row r="21" s="24" customFormat="true" ht="21.6" hidden="false" customHeight="true" outlineLevel="0" collapsed="false">
      <c r="A21" s="76"/>
      <c r="B21" s="83" t="s">
        <v>205</v>
      </c>
      <c r="C21" s="84"/>
      <c r="D21" s="84"/>
      <c r="E21" s="85" t="n">
        <v>40</v>
      </c>
      <c r="F21" s="85" t="n">
        <v>40</v>
      </c>
      <c r="G21" s="85" t="n">
        <v>10</v>
      </c>
      <c r="H21" s="85" t="n">
        <v>40</v>
      </c>
      <c r="I21" s="85" t="n">
        <v>40</v>
      </c>
      <c r="J21" s="85" t="n">
        <v>10</v>
      </c>
      <c r="K21" s="85" t="n">
        <v>40</v>
      </c>
      <c r="L21" s="85" t="n">
        <v>10</v>
      </c>
      <c r="M21" s="85" t="n">
        <v>10</v>
      </c>
      <c r="N21" s="85" t="n">
        <v>10</v>
      </c>
      <c r="O21" s="85" t="n">
        <v>40</v>
      </c>
      <c r="P21" s="85" t="n">
        <v>40</v>
      </c>
      <c r="Q21" s="85" t="n">
        <v>40</v>
      </c>
      <c r="R21" s="85" t="n">
        <v>40</v>
      </c>
      <c r="S21" s="85" t="n">
        <v>90</v>
      </c>
      <c r="T21" s="85" t="n">
        <v>40</v>
      </c>
      <c r="U21" s="85" t="n">
        <v>40</v>
      </c>
      <c r="V21" s="85" t="n">
        <v>40</v>
      </c>
      <c r="W21" s="85" t="n">
        <v>40</v>
      </c>
      <c r="X21" s="85" t="n">
        <v>40</v>
      </c>
      <c r="Y21" s="85" t="n">
        <v>40</v>
      </c>
      <c r="Z21" s="85" t="n">
        <v>80</v>
      </c>
      <c r="AA21" s="85" t="n">
        <v>80</v>
      </c>
      <c r="AB21" s="85" t="n">
        <v>80</v>
      </c>
      <c r="AC21" s="85" t="n">
        <v>80</v>
      </c>
      <c r="AD21" s="85" t="n">
        <v>80</v>
      </c>
      <c r="AE21" s="85" t="n">
        <v>80</v>
      </c>
      <c r="AF21" s="85" t="n">
        <v>20</v>
      </c>
      <c r="AG21" s="85" t="n">
        <v>20</v>
      </c>
      <c r="AH21" s="85" t="n">
        <v>10</v>
      </c>
      <c r="AI21" s="85" t="n">
        <v>50</v>
      </c>
      <c r="AJ21" s="85" t="n">
        <v>30</v>
      </c>
      <c r="AK21" s="85" t="n">
        <v>50</v>
      </c>
      <c r="AL21" s="85" t="n">
        <v>50</v>
      </c>
      <c r="AM21" s="85" t="n">
        <v>30</v>
      </c>
      <c r="AN21" s="85" t="n">
        <v>50</v>
      </c>
      <c r="AO21" s="85" t="n">
        <v>30</v>
      </c>
      <c r="AP21" s="85" t="n">
        <v>50</v>
      </c>
      <c r="AQ21" s="85" t="n">
        <v>50</v>
      </c>
      <c r="AR21" s="85" t="n">
        <v>50</v>
      </c>
      <c r="AS21" s="85" t="n">
        <v>50</v>
      </c>
      <c r="AT21" s="85" t="n">
        <v>50</v>
      </c>
      <c r="AU21" s="85" t="n">
        <v>50</v>
      </c>
      <c r="AV21" s="85" t="n">
        <v>50</v>
      </c>
      <c r="AW21" s="85" t="n">
        <v>50</v>
      </c>
      <c r="AX21" s="85" t="n">
        <v>50</v>
      </c>
      <c r="AY21" s="85" t="n">
        <v>50</v>
      </c>
      <c r="AZ21" s="85" t="n">
        <v>50</v>
      </c>
      <c r="BA21" s="85" t="n">
        <v>50</v>
      </c>
      <c r="BB21" s="85" t="n">
        <v>50</v>
      </c>
      <c r="BC21" s="85" t="n">
        <v>50</v>
      </c>
      <c r="BD21" s="85" t="n">
        <v>50</v>
      </c>
      <c r="BE21" s="85" t="n">
        <v>50</v>
      </c>
      <c r="BF21" s="85" t="n">
        <v>50</v>
      </c>
      <c r="BG21" s="85" t="n">
        <v>50</v>
      </c>
      <c r="BH21" s="85" t="n">
        <v>10</v>
      </c>
      <c r="BI21" s="85" t="n">
        <v>10</v>
      </c>
      <c r="BJ21" s="85" t="n">
        <v>10</v>
      </c>
      <c r="BK21" s="85" t="n">
        <v>10</v>
      </c>
      <c r="BL21" s="85" t="n">
        <v>10</v>
      </c>
      <c r="BM21" s="85" t="n">
        <v>10</v>
      </c>
      <c r="BN21" s="85" t="n">
        <v>80</v>
      </c>
      <c r="BO21" s="85" t="n">
        <v>30</v>
      </c>
      <c r="BP21" s="85" t="n">
        <v>30</v>
      </c>
      <c r="BQ21" s="85" t="n">
        <v>40</v>
      </c>
      <c r="BR21" s="85" t="n">
        <v>90</v>
      </c>
      <c r="BS21" s="85" t="n">
        <v>10</v>
      </c>
      <c r="BT21" s="85" t="n">
        <v>10</v>
      </c>
      <c r="BU21" s="85" t="n">
        <v>90</v>
      </c>
      <c r="BV21" s="85" t="n">
        <v>10</v>
      </c>
      <c r="BW21" s="85" t="n">
        <v>90</v>
      </c>
      <c r="BX21" s="85" t="n">
        <v>10</v>
      </c>
      <c r="BY21" s="85" t="n">
        <v>10</v>
      </c>
      <c r="BZ21" s="85" t="n">
        <v>10</v>
      </c>
      <c r="CA21" s="85" t="n">
        <v>10</v>
      </c>
      <c r="CB21" s="85" t="n">
        <v>10</v>
      </c>
      <c r="CC21" s="85" t="n">
        <v>80</v>
      </c>
      <c r="CD21" s="85" t="n">
        <v>80</v>
      </c>
      <c r="CE21" s="85" t="n">
        <v>60</v>
      </c>
      <c r="CF21" s="85" t="n">
        <v>100</v>
      </c>
      <c r="CG21" s="85" t="n">
        <v>80</v>
      </c>
      <c r="CH21" s="85" t="n">
        <v>80</v>
      </c>
      <c r="CI21" s="85" t="n">
        <v>100</v>
      </c>
      <c r="CJ21" s="85" t="n">
        <v>80</v>
      </c>
      <c r="CK21" s="85" t="n">
        <v>90</v>
      </c>
      <c r="CL21" s="85" t="n">
        <v>90</v>
      </c>
      <c r="CM21" s="85" t="n">
        <v>90</v>
      </c>
      <c r="CN21" s="85" t="n">
        <v>50</v>
      </c>
      <c r="CO21" s="85" t="n">
        <v>50</v>
      </c>
      <c r="CP21" s="85" t="n">
        <v>50</v>
      </c>
      <c r="CQ21" s="86" t="n">
        <v>50</v>
      </c>
      <c r="CR21" s="19" t="s">
        <v>93</v>
      </c>
      <c r="CS21" s="33" t="n">
        <v>11</v>
      </c>
      <c r="CT21" s="33" t="s">
        <v>206</v>
      </c>
      <c r="CU21" s="33"/>
    </row>
    <row r="22" s="24" customFormat="true" ht="21.6" hidden="false" customHeight="true" outlineLevel="0" collapsed="false">
      <c r="A22" s="87" t="s">
        <v>207</v>
      </c>
      <c r="B22" s="77" t="s">
        <v>201</v>
      </c>
      <c r="C22" s="81"/>
      <c r="D22" s="81"/>
      <c r="E22" s="73" t="n">
        <v>4.41435201118063</v>
      </c>
      <c r="F22" s="73" t="n">
        <v>4.41435201118063</v>
      </c>
      <c r="G22" s="73" t="n">
        <v>3</v>
      </c>
      <c r="H22" s="73" t="n">
        <v>4.41435201118063</v>
      </c>
      <c r="I22" s="73" t="n">
        <v>4.41435201118063</v>
      </c>
      <c r="J22" s="73" t="n">
        <v>3</v>
      </c>
      <c r="K22" s="73" t="n">
        <v>4.41435201118063</v>
      </c>
      <c r="L22" s="73" t="n">
        <v>3</v>
      </c>
      <c r="M22" s="73" t="n">
        <v>3</v>
      </c>
      <c r="N22" s="73" t="n">
        <v>3</v>
      </c>
      <c r="O22" s="73" t="n">
        <v>4.41435201118063</v>
      </c>
      <c r="P22" s="73" t="n">
        <v>4.41435201118063</v>
      </c>
      <c r="Q22" s="73" t="n">
        <v>4.41435201118063</v>
      </c>
      <c r="R22" s="73" t="n">
        <v>4.41435201118063</v>
      </c>
      <c r="S22" s="73" t="n">
        <v>5.63442084375</v>
      </c>
      <c r="T22" s="73" t="n">
        <v>0.501318058741335</v>
      </c>
      <c r="U22" s="73" t="n">
        <v>0.501318058741335</v>
      </c>
      <c r="V22" s="73" t="n">
        <v>0.501318058741335</v>
      </c>
      <c r="W22" s="73" t="n">
        <v>0.501318058741335</v>
      </c>
      <c r="X22" s="73" t="n">
        <v>1.50395417622401</v>
      </c>
      <c r="Y22" s="73" t="n">
        <v>1.50395417622401</v>
      </c>
      <c r="Z22" s="73" t="n">
        <v>2.407</v>
      </c>
      <c r="AA22" s="73" t="n">
        <v>2.407</v>
      </c>
      <c r="AB22" s="73" t="n">
        <v>2.407</v>
      </c>
      <c r="AC22" s="73" t="n">
        <v>2.407</v>
      </c>
      <c r="AD22" s="73" t="n">
        <v>2.407</v>
      </c>
      <c r="AE22" s="73" t="n">
        <v>2.407</v>
      </c>
      <c r="AF22" s="73" t="n">
        <v>0.626587188002574</v>
      </c>
      <c r="AG22" s="73" t="n">
        <v>0.626587188002574</v>
      </c>
      <c r="AH22" s="73" t="n">
        <v>0.58960546875</v>
      </c>
      <c r="AI22" s="73" t="n">
        <v>0.502021559170077</v>
      </c>
      <c r="AJ22" s="73" t="n">
        <v>0.502021559170077</v>
      </c>
      <c r="AK22" s="73" t="n">
        <v>0.502021559170077</v>
      </c>
      <c r="AL22" s="73" t="n">
        <v>0.502021559170077</v>
      </c>
      <c r="AM22" s="73" t="n">
        <v>0.502021559170077</v>
      </c>
      <c r="AN22" s="73" t="n">
        <v>0.502021559170077</v>
      </c>
      <c r="AO22" s="73" t="n">
        <v>0.502021559170077</v>
      </c>
      <c r="AP22" s="73" t="n">
        <v>0.502021559170077</v>
      </c>
      <c r="AQ22" s="73" t="n">
        <v>0.502021559170077</v>
      </c>
      <c r="AR22" s="73" t="n">
        <v>0.502021559170077</v>
      </c>
      <c r="AS22" s="73" t="n">
        <v>0.502021559170077</v>
      </c>
      <c r="AT22" s="73" t="n">
        <v>0.502021559170077</v>
      </c>
      <c r="AU22" s="73" t="n">
        <v>0.502021559170077</v>
      </c>
      <c r="AV22" s="73" t="n">
        <v>0.502021559170077</v>
      </c>
      <c r="AW22" s="73" t="n">
        <v>0.502021559170077</v>
      </c>
      <c r="AX22" s="73" t="n">
        <v>0.502021559170077</v>
      </c>
      <c r="AY22" s="73" t="n">
        <v>0.502021559170077</v>
      </c>
      <c r="AZ22" s="73" t="n">
        <v>0.502021559170077</v>
      </c>
      <c r="BA22" s="73" t="n">
        <v>0.502021559170077</v>
      </c>
      <c r="BB22" s="73" t="n">
        <v>0.502021559170077</v>
      </c>
      <c r="BC22" s="73" t="n">
        <v>0.502021559170077</v>
      </c>
      <c r="BD22" s="73" t="n">
        <v>0.502021559170077</v>
      </c>
      <c r="BE22" s="73" t="n">
        <v>0.502021559170077</v>
      </c>
      <c r="BF22" s="73" t="n">
        <v>0.502021559170077</v>
      </c>
      <c r="BG22" s="73" t="n">
        <v>0.502021559170077</v>
      </c>
      <c r="BH22" s="73" t="n">
        <v>0</v>
      </c>
      <c r="BI22" s="73" t="n">
        <v>0</v>
      </c>
      <c r="BJ22" s="73" t="n">
        <v>0</v>
      </c>
      <c r="BK22" s="73" t="n">
        <v>0</v>
      </c>
      <c r="BL22" s="73" t="n">
        <v>0</v>
      </c>
      <c r="BM22" s="73" t="n">
        <v>0</v>
      </c>
      <c r="BN22" s="73" t="n">
        <v>5.61582573498845</v>
      </c>
      <c r="BO22" s="73" t="n">
        <v>0</v>
      </c>
      <c r="BP22" s="73" t="n">
        <v>0</v>
      </c>
      <c r="BQ22" s="73" t="n">
        <v>18.9177440625</v>
      </c>
      <c r="BR22" s="73" t="n">
        <v>4.9377440625</v>
      </c>
      <c r="BS22" s="73" t="n">
        <v>1.45436015625</v>
      </c>
      <c r="BT22" s="73" t="n">
        <v>3</v>
      </c>
      <c r="BU22" s="73" t="n">
        <v>0</v>
      </c>
      <c r="BV22" s="73" t="n">
        <v>0</v>
      </c>
      <c r="BW22" s="73" t="n">
        <v>0</v>
      </c>
      <c r="BX22" s="73" t="n">
        <v>0</v>
      </c>
      <c r="BY22" s="73" t="n">
        <v>0</v>
      </c>
      <c r="BZ22" s="73" t="n">
        <v>0</v>
      </c>
      <c r="CA22" s="73" t="n">
        <v>0</v>
      </c>
      <c r="CB22" s="73" t="n">
        <v>0</v>
      </c>
      <c r="CC22" s="73" t="n">
        <v>5.09717804185766</v>
      </c>
      <c r="CD22" s="73" t="n">
        <v>4.357180078125</v>
      </c>
      <c r="CE22" s="73" t="n">
        <v>15.9338119708005</v>
      </c>
      <c r="CF22" s="73" t="n">
        <v>0</v>
      </c>
      <c r="CG22" s="73" t="n">
        <v>7.72012688212432</v>
      </c>
      <c r="CH22" s="73" t="n">
        <v>7.72012688212432</v>
      </c>
      <c r="CI22" s="73" t="n">
        <v>0.04845</v>
      </c>
      <c r="CJ22" s="73" t="n">
        <v>8.415</v>
      </c>
      <c r="CK22" s="73" t="n">
        <v>5.527</v>
      </c>
      <c r="CL22" s="73" t="n">
        <v>5.3441388515625</v>
      </c>
      <c r="CM22" s="73" t="n">
        <v>6.592436015625</v>
      </c>
      <c r="CN22" s="73" t="n">
        <v>0.46189376443418</v>
      </c>
      <c r="CO22" s="73" t="n">
        <v>0.46189376443418</v>
      </c>
      <c r="CP22" s="73" t="n">
        <v>0.46189376443418</v>
      </c>
      <c r="CQ22" s="74" t="n">
        <v>0.46189376443418</v>
      </c>
      <c r="CR22" s="19" t="s">
        <v>93</v>
      </c>
      <c r="CS22" s="33" t="n">
        <v>12</v>
      </c>
      <c r="CT22" s="33" t="s">
        <v>208</v>
      </c>
      <c r="CU22" s="33"/>
    </row>
    <row r="23" s="72" customFormat="true" ht="21.6" hidden="false" customHeight="true" outlineLevel="0" collapsed="false">
      <c r="A23" s="87"/>
      <c r="B23" s="67" t="s">
        <v>203</v>
      </c>
      <c r="C23" s="81" t="n">
        <f aca="false">MIN($E23:$CQ23)</f>
        <v>0</v>
      </c>
      <c r="D23" s="81" t="n">
        <f aca="false">MAX($E23:$CQ23)</f>
        <v>17.0737762296931</v>
      </c>
      <c r="E23" s="68" t="n">
        <v>6.3707939996348</v>
      </c>
      <c r="F23" s="68" t="n">
        <v>6.3707939996348</v>
      </c>
      <c r="G23" s="68" t="n">
        <v>4.00631395078644</v>
      </c>
      <c r="H23" s="68" t="n">
        <v>6.3707939996348</v>
      </c>
      <c r="I23" s="68" t="n">
        <v>6.3707939996348</v>
      </c>
      <c r="J23" s="68" t="n">
        <v>4.00631395078644</v>
      </c>
      <c r="K23" s="68" t="n">
        <v>6.3707939996348</v>
      </c>
      <c r="L23" s="68" t="n">
        <v>4.00631395078644</v>
      </c>
      <c r="M23" s="68" t="n">
        <v>4.00631395078644</v>
      </c>
      <c r="N23" s="68" t="n">
        <v>4.00631395078644</v>
      </c>
      <c r="O23" s="68" t="n">
        <v>6.3707939996348</v>
      </c>
      <c r="P23" s="68" t="n">
        <v>6.3707939996348</v>
      </c>
      <c r="Q23" s="68" t="n">
        <v>6.3707939996348</v>
      </c>
      <c r="R23" s="68" t="n">
        <v>6.3707939996348</v>
      </c>
      <c r="S23" s="68" t="n">
        <v>2.27231039028472</v>
      </c>
      <c r="T23" s="68" t="n">
        <v>6.3707939996348</v>
      </c>
      <c r="U23" s="68" t="n">
        <v>6.3707939996348</v>
      </c>
      <c r="V23" s="68" t="n">
        <v>6.3707939996348</v>
      </c>
      <c r="W23" s="68" t="n">
        <v>6.3707939996348</v>
      </c>
      <c r="X23" s="68" t="n">
        <v>6.3707939996348</v>
      </c>
      <c r="Y23" s="68" t="n">
        <v>6.3707939996348</v>
      </c>
      <c r="Z23" s="68" t="n">
        <v>6.4614362051961</v>
      </c>
      <c r="AA23" s="68" t="n">
        <v>6.4614362051961</v>
      </c>
      <c r="AB23" s="68" t="n">
        <v>6.4614362051961</v>
      </c>
      <c r="AC23" s="68" t="n">
        <v>6.4614362051961</v>
      </c>
      <c r="AD23" s="68" t="n">
        <v>6.4614362051961</v>
      </c>
      <c r="AE23" s="68" t="n">
        <v>6.4614362051961</v>
      </c>
      <c r="AF23" s="68" t="n">
        <v>3.79749810910651</v>
      </c>
      <c r="AG23" s="68" t="n">
        <v>3.79749810910651</v>
      </c>
      <c r="AH23" s="68" t="n">
        <v>3.930703125</v>
      </c>
      <c r="AI23" s="68" t="n">
        <v>1.77079915051174</v>
      </c>
      <c r="AJ23" s="68" t="n">
        <v>1.21458402522177</v>
      </c>
      <c r="AK23" s="68" t="n">
        <v>1.77079915051174</v>
      </c>
      <c r="AL23" s="68" t="n">
        <v>1.77079915051174</v>
      </c>
      <c r="AM23" s="68" t="n">
        <v>1.21458402522177</v>
      </c>
      <c r="AN23" s="68" t="n">
        <v>1.77079915051174</v>
      </c>
      <c r="AO23" s="68" t="n">
        <v>1.21458402522177</v>
      </c>
      <c r="AP23" s="68" t="n">
        <v>1.77079915051174</v>
      </c>
      <c r="AQ23" s="68" t="n">
        <v>1.77079915051174</v>
      </c>
      <c r="AR23" s="68" t="n">
        <v>1.75738598946217</v>
      </c>
      <c r="AS23" s="68" t="n">
        <v>1.77079915051174</v>
      </c>
      <c r="AT23" s="68" t="n">
        <v>1.75738598946217</v>
      </c>
      <c r="AU23" s="68" t="n">
        <v>1.77079915051174</v>
      </c>
      <c r="AV23" s="68" t="n">
        <v>1.75075532130417</v>
      </c>
      <c r="AW23" s="68" t="n">
        <v>1.77079915051174</v>
      </c>
      <c r="AX23" s="68" t="n">
        <v>1.75075532130417</v>
      </c>
      <c r="AY23" s="68" t="n">
        <v>1.77079915051174</v>
      </c>
      <c r="AZ23" s="68" t="n">
        <v>1.68098871207136</v>
      </c>
      <c r="BA23" s="68" t="n">
        <v>1.77079915051174</v>
      </c>
      <c r="BB23" s="68" t="n">
        <v>1.68098871207136</v>
      </c>
      <c r="BC23" s="68" t="n">
        <v>1.77079915051174</v>
      </c>
      <c r="BD23" s="68" t="n">
        <v>1.67492101615603</v>
      </c>
      <c r="BE23" s="68" t="n">
        <v>1.77079915051174</v>
      </c>
      <c r="BF23" s="68" t="n">
        <v>1.67492101615603</v>
      </c>
      <c r="BG23" s="68" t="n">
        <v>1.77079915051174</v>
      </c>
      <c r="BH23" s="68" t="n">
        <v>0</v>
      </c>
      <c r="BI23" s="68" t="n">
        <v>0</v>
      </c>
      <c r="BJ23" s="68" t="n">
        <v>0</v>
      </c>
      <c r="BK23" s="68" t="n">
        <v>0</v>
      </c>
      <c r="BL23" s="68" t="n">
        <v>0</v>
      </c>
      <c r="BM23" s="68" t="n">
        <v>0</v>
      </c>
      <c r="BN23" s="68" t="n">
        <v>2.23615133312699</v>
      </c>
      <c r="BO23" s="68" t="n">
        <v>0</v>
      </c>
      <c r="BP23" s="68" t="n">
        <v>0</v>
      </c>
      <c r="BQ23" s="68" t="n">
        <v>17.0737762296931</v>
      </c>
      <c r="BR23" s="68" t="n">
        <v>2.32036845042293</v>
      </c>
      <c r="BS23" s="68" t="n">
        <v>3.930703125</v>
      </c>
      <c r="BT23" s="68" t="n">
        <v>4.00631395078644</v>
      </c>
      <c r="BU23" s="68" t="n">
        <v>0</v>
      </c>
      <c r="BV23" s="68" t="n">
        <v>0</v>
      </c>
      <c r="BW23" s="68" t="n">
        <v>0</v>
      </c>
      <c r="BX23" s="68" t="n">
        <v>0</v>
      </c>
      <c r="BY23" s="68" t="n">
        <v>0</v>
      </c>
      <c r="BZ23" s="68" t="n">
        <v>0</v>
      </c>
      <c r="CA23" s="68" t="n">
        <v>0</v>
      </c>
      <c r="CB23" s="68" t="n">
        <v>0</v>
      </c>
      <c r="CC23" s="68" t="n">
        <v>2.66070288258798</v>
      </c>
      <c r="CD23" s="68" t="n">
        <v>2.37448505619891</v>
      </c>
      <c r="CE23" s="68" t="n">
        <v>7.61728304690427</v>
      </c>
      <c r="CF23" s="68" t="n">
        <v>0</v>
      </c>
      <c r="CG23" s="68" t="n">
        <v>2.63254375020905</v>
      </c>
      <c r="CH23" s="68" t="n">
        <v>2.63254375020905</v>
      </c>
      <c r="CI23" s="68" t="n">
        <v>1.9</v>
      </c>
      <c r="CJ23" s="68" t="n">
        <v>2.47396435486286</v>
      </c>
      <c r="CK23" s="68" t="n">
        <v>2.64055572542425</v>
      </c>
      <c r="CL23" s="68" t="n">
        <v>2.29057427952617</v>
      </c>
      <c r="CM23" s="68" t="n">
        <v>2.60879937302137</v>
      </c>
      <c r="CN23" s="68" t="n">
        <v>1.77079915051174</v>
      </c>
      <c r="CO23" s="68" t="n">
        <v>1.77079915051174</v>
      </c>
      <c r="CP23" s="68" t="n">
        <v>1.77079915051174</v>
      </c>
      <c r="CQ23" s="69" t="n">
        <v>1.77079915051174</v>
      </c>
      <c r="CR23" s="70" t="s">
        <v>93</v>
      </c>
      <c r="CS23" s="71" t="n">
        <v>13</v>
      </c>
      <c r="CT23" s="71" t="s">
        <v>209</v>
      </c>
      <c r="CU23" s="71"/>
    </row>
    <row r="24" s="24" customFormat="true" ht="21.6" hidden="false" customHeight="true" outlineLevel="0" collapsed="false">
      <c r="A24" s="87"/>
      <c r="B24" s="83" t="s">
        <v>205</v>
      </c>
      <c r="C24" s="81"/>
      <c r="D24" s="81"/>
      <c r="E24" s="68" t="n">
        <v>40</v>
      </c>
      <c r="F24" s="68" t="n">
        <v>40</v>
      </c>
      <c r="G24" s="68" t="n">
        <v>30</v>
      </c>
      <c r="H24" s="68" t="n">
        <v>40</v>
      </c>
      <c r="I24" s="68" t="n">
        <v>40</v>
      </c>
      <c r="J24" s="68" t="n">
        <v>30</v>
      </c>
      <c r="K24" s="68" t="n">
        <v>40</v>
      </c>
      <c r="L24" s="68" t="n">
        <v>30</v>
      </c>
      <c r="M24" s="68" t="n">
        <v>30</v>
      </c>
      <c r="N24" s="68" t="n">
        <v>30</v>
      </c>
      <c r="O24" s="68" t="n">
        <v>40</v>
      </c>
      <c r="P24" s="68" t="n">
        <v>40</v>
      </c>
      <c r="Q24" s="68" t="n">
        <v>40</v>
      </c>
      <c r="R24" s="68" t="n">
        <v>40</v>
      </c>
      <c r="S24" s="68" t="n">
        <v>20</v>
      </c>
      <c r="T24" s="68" t="n">
        <v>40</v>
      </c>
      <c r="U24" s="68" t="n">
        <v>40</v>
      </c>
      <c r="V24" s="68" t="n">
        <v>40</v>
      </c>
      <c r="W24" s="68" t="n">
        <v>40</v>
      </c>
      <c r="X24" s="68" t="n">
        <v>40</v>
      </c>
      <c r="Y24" s="68" t="n">
        <v>40</v>
      </c>
      <c r="Z24" s="68" t="n">
        <v>40</v>
      </c>
      <c r="AA24" s="68" t="n">
        <v>40</v>
      </c>
      <c r="AB24" s="68" t="n">
        <v>40</v>
      </c>
      <c r="AC24" s="68" t="n">
        <v>40</v>
      </c>
      <c r="AD24" s="68" t="n">
        <v>40</v>
      </c>
      <c r="AE24" s="68" t="n">
        <v>40</v>
      </c>
      <c r="AF24" s="68" t="n">
        <v>30</v>
      </c>
      <c r="AG24" s="68" t="n">
        <v>30</v>
      </c>
      <c r="AH24" s="68" t="n">
        <v>30</v>
      </c>
      <c r="AI24" s="68" t="n">
        <v>20</v>
      </c>
      <c r="AJ24" s="68" t="n">
        <v>10</v>
      </c>
      <c r="AK24" s="68" t="n">
        <v>20</v>
      </c>
      <c r="AL24" s="68" t="n">
        <v>20</v>
      </c>
      <c r="AM24" s="68" t="n">
        <v>10</v>
      </c>
      <c r="AN24" s="68" t="n">
        <v>20</v>
      </c>
      <c r="AO24" s="68" t="n">
        <v>10</v>
      </c>
      <c r="AP24" s="68" t="n">
        <v>20</v>
      </c>
      <c r="AQ24" s="68" t="n">
        <v>20</v>
      </c>
      <c r="AR24" s="68" t="n">
        <v>20</v>
      </c>
      <c r="AS24" s="68" t="n">
        <v>20</v>
      </c>
      <c r="AT24" s="68" t="n">
        <v>20</v>
      </c>
      <c r="AU24" s="68" t="n">
        <v>20</v>
      </c>
      <c r="AV24" s="68" t="n">
        <v>20</v>
      </c>
      <c r="AW24" s="68" t="n">
        <v>20</v>
      </c>
      <c r="AX24" s="68" t="n">
        <v>20</v>
      </c>
      <c r="AY24" s="68" t="n">
        <v>20</v>
      </c>
      <c r="AZ24" s="68" t="n">
        <v>10</v>
      </c>
      <c r="BA24" s="68" t="n">
        <v>20</v>
      </c>
      <c r="BB24" s="68" t="n">
        <v>10</v>
      </c>
      <c r="BC24" s="68" t="n">
        <v>20</v>
      </c>
      <c r="BD24" s="68" t="n">
        <v>10</v>
      </c>
      <c r="BE24" s="68" t="n">
        <v>20</v>
      </c>
      <c r="BF24" s="68" t="n">
        <v>10</v>
      </c>
      <c r="BG24" s="68" t="n">
        <v>20</v>
      </c>
      <c r="BH24" s="68" t="n">
        <v>10</v>
      </c>
      <c r="BI24" s="68" t="n">
        <v>10</v>
      </c>
      <c r="BJ24" s="68" t="n">
        <v>10</v>
      </c>
      <c r="BK24" s="68" t="n">
        <v>10</v>
      </c>
      <c r="BL24" s="68" t="n">
        <v>10</v>
      </c>
      <c r="BM24" s="68" t="n">
        <v>10</v>
      </c>
      <c r="BN24" s="68" t="n">
        <v>20</v>
      </c>
      <c r="BO24" s="68" t="n">
        <v>10</v>
      </c>
      <c r="BP24" s="68" t="n">
        <v>10</v>
      </c>
      <c r="BQ24" s="68" t="n">
        <v>100</v>
      </c>
      <c r="BR24" s="68" t="n">
        <v>20</v>
      </c>
      <c r="BS24" s="68" t="n">
        <v>30</v>
      </c>
      <c r="BT24" s="68" t="n">
        <v>30</v>
      </c>
      <c r="BU24" s="68" t="n">
        <v>10</v>
      </c>
      <c r="BV24" s="68" t="n">
        <v>10</v>
      </c>
      <c r="BW24" s="68" t="n">
        <v>10</v>
      </c>
      <c r="BX24" s="68" t="n">
        <v>10</v>
      </c>
      <c r="BY24" s="68" t="n">
        <v>10</v>
      </c>
      <c r="BZ24" s="68" t="n">
        <v>10</v>
      </c>
      <c r="CA24" s="68" t="n">
        <v>10</v>
      </c>
      <c r="CB24" s="68" t="n">
        <v>10</v>
      </c>
      <c r="CC24" s="68" t="n">
        <v>20</v>
      </c>
      <c r="CD24" s="68" t="n">
        <v>20</v>
      </c>
      <c r="CE24" s="68" t="n">
        <v>50</v>
      </c>
      <c r="CF24" s="68" t="n">
        <v>10</v>
      </c>
      <c r="CG24" s="68" t="n">
        <v>20</v>
      </c>
      <c r="CH24" s="68" t="n">
        <v>20</v>
      </c>
      <c r="CI24" s="68" t="n">
        <v>20</v>
      </c>
      <c r="CJ24" s="68" t="n">
        <v>20</v>
      </c>
      <c r="CK24" s="68" t="n">
        <v>20</v>
      </c>
      <c r="CL24" s="68" t="n">
        <v>20</v>
      </c>
      <c r="CM24" s="68" t="n">
        <v>20</v>
      </c>
      <c r="CN24" s="68" t="n">
        <v>20</v>
      </c>
      <c r="CO24" s="68" t="n">
        <v>20</v>
      </c>
      <c r="CP24" s="68" t="n">
        <v>20</v>
      </c>
      <c r="CQ24" s="69" t="n">
        <v>20</v>
      </c>
      <c r="CR24" s="19" t="s">
        <v>93</v>
      </c>
      <c r="CS24" s="33" t="n">
        <v>14</v>
      </c>
      <c r="CT24" s="33" t="s">
        <v>210</v>
      </c>
      <c r="CU24" s="33"/>
    </row>
    <row r="25" s="24" customFormat="true" ht="21.6" hidden="false" customHeight="true" outlineLevel="0" collapsed="false">
      <c r="A25" s="87" t="s">
        <v>211</v>
      </c>
      <c r="B25" s="77" t="s">
        <v>201</v>
      </c>
      <c r="C25" s="81"/>
      <c r="D25" s="81"/>
      <c r="E25" s="73" t="n">
        <v>10.8881538976683</v>
      </c>
      <c r="F25" s="73" t="n">
        <v>10.8881538976683</v>
      </c>
      <c r="G25" s="73" t="n">
        <v>47.238</v>
      </c>
      <c r="H25" s="73" t="n">
        <v>10.8881538976683</v>
      </c>
      <c r="I25" s="73" t="n">
        <v>10.8881538976683</v>
      </c>
      <c r="J25" s="73" t="n">
        <v>47.238</v>
      </c>
      <c r="K25" s="73" t="n">
        <v>10.8881538976683</v>
      </c>
      <c r="L25" s="73" t="n">
        <v>47.238</v>
      </c>
      <c r="M25" s="73" t="n">
        <v>47.238</v>
      </c>
      <c r="N25" s="73" t="n">
        <v>47.238</v>
      </c>
      <c r="O25" s="73" t="n">
        <v>10.8881538976683</v>
      </c>
      <c r="P25" s="73" t="n">
        <v>10.8881538976683</v>
      </c>
      <c r="Q25" s="73" t="n">
        <v>10.8881538976683</v>
      </c>
      <c r="R25" s="73" t="n">
        <v>10.8881538976683</v>
      </c>
      <c r="S25" s="73" t="n">
        <v>20.81909</v>
      </c>
      <c r="T25" s="73" t="n">
        <v>1.23651855616202</v>
      </c>
      <c r="U25" s="73" t="n">
        <v>1.23651855616202</v>
      </c>
      <c r="V25" s="73" t="n">
        <v>1.23651855616202</v>
      </c>
      <c r="W25" s="73" t="n">
        <v>1.23651855616202</v>
      </c>
      <c r="X25" s="73" t="n">
        <v>3.70955566848606</v>
      </c>
      <c r="Y25" s="73" t="n">
        <v>3.70955566848606</v>
      </c>
      <c r="Z25" s="73" t="n">
        <v>4.4411385634</v>
      </c>
      <c r="AA25" s="73" t="n">
        <v>4.4411385634</v>
      </c>
      <c r="AB25" s="73" t="n">
        <v>4.4411385634</v>
      </c>
      <c r="AC25" s="73" t="n">
        <v>4.4411385634</v>
      </c>
      <c r="AD25" s="73" t="n">
        <v>4.4411385634</v>
      </c>
      <c r="AE25" s="73" t="n">
        <v>4.4411385634</v>
      </c>
      <c r="AF25" s="73" t="n">
        <v>3.1361340633365</v>
      </c>
      <c r="AG25" s="73" t="n">
        <v>3.1361340633365</v>
      </c>
      <c r="AH25" s="73" t="n">
        <v>2.96625</v>
      </c>
      <c r="AI25" s="73" t="n">
        <v>5.23524932975871</v>
      </c>
      <c r="AJ25" s="73" t="n">
        <v>5.23524932975871</v>
      </c>
      <c r="AK25" s="73" t="n">
        <v>5.23524932975871</v>
      </c>
      <c r="AL25" s="73" t="n">
        <v>5.23524932975871</v>
      </c>
      <c r="AM25" s="73" t="n">
        <v>5.23524932975871</v>
      </c>
      <c r="AN25" s="73" t="n">
        <v>5.23524932975871</v>
      </c>
      <c r="AO25" s="73" t="n">
        <v>5.23524932975871</v>
      </c>
      <c r="AP25" s="73" t="n">
        <v>5.23524932975871</v>
      </c>
      <c r="AQ25" s="73" t="n">
        <v>5.23524932975871</v>
      </c>
      <c r="AR25" s="73" t="n">
        <v>5.23524932975871</v>
      </c>
      <c r="AS25" s="73" t="n">
        <v>5.23524932975871</v>
      </c>
      <c r="AT25" s="73" t="n">
        <v>5.23524932975871</v>
      </c>
      <c r="AU25" s="73" t="n">
        <v>5.23524932975871</v>
      </c>
      <c r="AV25" s="73" t="n">
        <v>5.23524932975871</v>
      </c>
      <c r="AW25" s="73" t="n">
        <v>5.23524932975871</v>
      </c>
      <c r="AX25" s="73" t="n">
        <v>5.23524932975871</v>
      </c>
      <c r="AY25" s="73" t="n">
        <v>5.23524932975871</v>
      </c>
      <c r="AZ25" s="73" t="n">
        <v>5.23524932975871</v>
      </c>
      <c r="BA25" s="73" t="n">
        <v>5.23524932975871</v>
      </c>
      <c r="BB25" s="73" t="n">
        <v>5.23524932975871</v>
      </c>
      <c r="BC25" s="73" t="n">
        <v>5.23524932975871</v>
      </c>
      <c r="BD25" s="73" t="n">
        <v>5.23524932975871</v>
      </c>
      <c r="BE25" s="73" t="n">
        <v>5.23524932975871</v>
      </c>
      <c r="BF25" s="73" t="n">
        <v>5.23524932975871</v>
      </c>
      <c r="BG25" s="73" t="n">
        <v>5.23524932975871</v>
      </c>
      <c r="BH25" s="73" t="n">
        <v>0</v>
      </c>
      <c r="BI25" s="73" t="n">
        <v>0</v>
      </c>
      <c r="BJ25" s="73" t="n">
        <v>0</v>
      </c>
      <c r="BK25" s="73" t="n">
        <v>0</v>
      </c>
      <c r="BL25" s="73" t="n">
        <v>0</v>
      </c>
      <c r="BM25" s="73" t="n">
        <v>0</v>
      </c>
      <c r="BN25" s="73" t="n">
        <v>23.52052</v>
      </c>
      <c r="BO25" s="73" t="n">
        <v>0</v>
      </c>
      <c r="BP25" s="73" t="n">
        <v>0</v>
      </c>
      <c r="BQ25" s="73" t="n">
        <v>29.8067</v>
      </c>
      <c r="BR25" s="73" t="n">
        <v>18.5687</v>
      </c>
      <c r="BS25" s="73" t="n">
        <v>7.31675</v>
      </c>
      <c r="BT25" s="73" t="n">
        <v>47.238</v>
      </c>
      <c r="BU25" s="73" t="n">
        <v>0</v>
      </c>
      <c r="BV25" s="73" t="n">
        <v>15</v>
      </c>
      <c r="BW25" s="73" t="n">
        <v>0</v>
      </c>
      <c r="BX25" s="73" t="n">
        <v>15</v>
      </c>
      <c r="BY25" s="73" t="n">
        <v>0</v>
      </c>
      <c r="BZ25" s="73" t="n">
        <v>0</v>
      </c>
      <c r="CA25" s="73" t="n">
        <v>0</v>
      </c>
      <c r="CB25" s="73" t="n">
        <v>0</v>
      </c>
      <c r="CC25" s="73" t="n">
        <v>17.5862259744171</v>
      </c>
      <c r="CD25" s="73" t="n">
        <v>16.693375</v>
      </c>
      <c r="CE25" s="73" t="n">
        <v>19.8440737060548</v>
      </c>
      <c r="CF25" s="73" t="n">
        <v>0</v>
      </c>
      <c r="CG25" s="73" t="n">
        <v>38.573049240557</v>
      </c>
      <c r="CH25" s="73" t="n">
        <v>38.573049240557</v>
      </c>
      <c r="CI25" s="73" t="n">
        <v>0.08415</v>
      </c>
      <c r="CJ25" s="73" t="n">
        <v>67.958</v>
      </c>
      <c r="CK25" s="73" t="n">
        <v>20.375</v>
      </c>
      <c r="CL25" s="73" t="n">
        <v>19.8814275</v>
      </c>
      <c r="CM25" s="73" t="n">
        <v>27.593675</v>
      </c>
      <c r="CN25" s="73" t="n">
        <v>4.81678321678322</v>
      </c>
      <c r="CO25" s="73" t="n">
        <v>4.81678321678322</v>
      </c>
      <c r="CP25" s="73" t="n">
        <v>4.81678321678322</v>
      </c>
      <c r="CQ25" s="74" t="n">
        <v>4.81678321678322</v>
      </c>
      <c r="CR25" s="19" t="s">
        <v>93</v>
      </c>
      <c r="CS25" s="33" t="n">
        <v>15</v>
      </c>
      <c r="CT25" s="33" t="s">
        <v>212</v>
      </c>
      <c r="CU25" s="33"/>
    </row>
    <row r="26" s="72" customFormat="true" ht="21.6" hidden="false" customHeight="true" outlineLevel="0" collapsed="false">
      <c r="A26" s="87"/>
      <c r="B26" s="67" t="s">
        <v>203</v>
      </c>
      <c r="C26" s="81" t="n">
        <f aca="false">MIN($E26:$CQ26)</f>
        <v>0</v>
      </c>
      <c r="D26" s="81" t="n">
        <f aca="false">MAX($E26:$CQ26)</f>
        <v>82.8949668450837</v>
      </c>
      <c r="E26" s="68" t="n">
        <v>15.7137866084706</v>
      </c>
      <c r="F26" s="68" t="n">
        <v>15.7137866084706</v>
      </c>
      <c r="G26" s="68" t="n">
        <v>63.0834194690833</v>
      </c>
      <c r="H26" s="68" t="n">
        <v>15.7137866084706</v>
      </c>
      <c r="I26" s="68" t="n">
        <v>15.7137866084706</v>
      </c>
      <c r="J26" s="68" t="n">
        <v>63.0834194690833</v>
      </c>
      <c r="K26" s="68" t="n">
        <v>15.7137866084706</v>
      </c>
      <c r="L26" s="68" t="n">
        <v>63.0834194690833</v>
      </c>
      <c r="M26" s="68" t="n">
        <v>63.0834194690833</v>
      </c>
      <c r="N26" s="68" t="n">
        <v>63.0834194690833</v>
      </c>
      <c r="O26" s="68" t="n">
        <v>15.7137866084706</v>
      </c>
      <c r="P26" s="68" t="n">
        <v>15.7137866084706</v>
      </c>
      <c r="Q26" s="68" t="n">
        <v>15.7137866084706</v>
      </c>
      <c r="R26" s="68" t="n">
        <v>15.7137866084706</v>
      </c>
      <c r="S26" s="68" t="n">
        <v>8.39614857235038</v>
      </c>
      <c r="T26" s="68" t="n">
        <v>15.7137866084707</v>
      </c>
      <c r="U26" s="68" t="n">
        <v>15.7137866084707</v>
      </c>
      <c r="V26" s="68" t="n">
        <v>15.7137866084707</v>
      </c>
      <c r="W26" s="68" t="n">
        <v>15.7137866084707</v>
      </c>
      <c r="X26" s="68" t="n">
        <v>15.7137866084706</v>
      </c>
      <c r="Y26" s="68" t="n">
        <v>15.7137866084706</v>
      </c>
      <c r="Z26" s="68" t="n">
        <v>11.9219499401102</v>
      </c>
      <c r="AA26" s="68" t="n">
        <v>11.9219499401102</v>
      </c>
      <c r="AB26" s="68" t="n">
        <v>11.9219499401102</v>
      </c>
      <c r="AC26" s="68" t="n">
        <v>11.9219499401102</v>
      </c>
      <c r="AD26" s="68" t="n">
        <v>11.9219499401102</v>
      </c>
      <c r="AE26" s="68" t="n">
        <v>11.9219499401102</v>
      </c>
      <c r="AF26" s="68" t="n">
        <v>19.0068731111303</v>
      </c>
      <c r="AG26" s="68" t="n">
        <v>19.0068731111303</v>
      </c>
      <c r="AH26" s="68" t="n">
        <v>19.775</v>
      </c>
      <c r="AI26" s="68" t="n">
        <v>18.4664879356568</v>
      </c>
      <c r="AJ26" s="68" t="n">
        <v>12.6660899075526</v>
      </c>
      <c r="AK26" s="68" t="n">
        <v>18.4664879356568</v>
      </c>
      <c r="AL26" s="68" t="n">
        <v>18.4664879356568</v>
      </c>
      <c r="AM26" s="68" t="n">
        <v>12.6660899075526</v>
      </c>
      <c r="AN26" s="68" t="n">
        <v>18.4664879356568</v>
      </c>
      <c r="AO26" s="68" t="n">
        <v>12.6660899075526</v>
      </c>
      <c r="AP26" s="68" t="n">
        <v>18.4664879356568</v>
      </c>
      <c r="AQ26" s="68" t="n">
        <v>18.4664879356568</v>
      </c>
      <c r="AR26" s="68" t="n">
        <v>18.3266109899122</v>
      </c>
      <c r="AS26" s="68" t="n">
        <v>18.4664879356568</v>
      </c>
      <c r="AT26" s="68" t="n">
        <v>18.3266109899122</v>
      </c>
      <c r="AU26" s="68" t="n">
        <v>18.4664879356568</v>
      </c>
      <c r="AV26" s="68" t="n">
        <v>18.2574641566817</v>
      </c>
      <c r="AW26" s="68" t="n">
        <v>18.4664879356568</v>
      </c>
      <c r="AX26" s="68" t="n">
        <v>18.2574641566817</v>
      </c>
      <c r="AY26" s="68" t="n">
        <v>18.4664879356568</v>
      </c>
      <c r="AZ26" s="68" t="n">
        <v>17.5299145374395</v>
      </c>
      <c r="BA26" s="68" t="n">
        <v>18.4664879356568</v>
      </c>
      <c r="BB26" s="68" t="n">
        <v>17.5299145374395</v>
      </c>
      <c r="BC26" s="68" t="n">
        <v>18.4664879356568</v>
      </c>
      <c r="BD26" s="68" t="n">
        <v>17.4666385677253</v>
      </c>
      <c r="BE26" s="68" t="n">
        <v>18.4664879356568</v>
      </c>
      <c r="BF26" s="68" t="n">
        <v>17.4666385677253</v>
      </c>
      <c r="BG26" s="68" t="n">
        <v>18.4664879356568</v>
      </c>
      <c r="BH26" s="68" t="n">
        <v>0</v>
      </c>
      <c r="BI26" s="68" t="n">
        <v>0</v>
      </c>
      <c r="BJ26" s="68" t="n">
        <v>0</v>
      </c>
      <c r="BK26" s="68" t="n">
        <v>0</v>
      </c>
      <c r="BL26" s="68" t="n">
        <v>0</v>
      </c>
      <c r="BM26" s="68" t="n">
        <v>0</v>
      </c>
      <c r="BN26" s="68" t="n">
        <v>9.36557589850998</v>
      </c>
      <c r="BO26" s="68" t="n">
        <v>0</v>
      </c>
      <c r="BP26" s="68" t="n">
        <v>0</v>
      </c>
      <c r="BQ26" s="68" t="n">
        <v>26.9013537906137</v>
      </c>
      <c r="BR26" s="68" t="n">
        <v>8.72589285714286</v>
      </c>
      <c r="BS26" s="68" t="n">
        <v>19.775</v>
      </c>
      <c r="BT26" s="68" t="n">
        <v>63.0834194690833</v>
      </c>
      <c r="BU26" s="68" t="n">
        <v>0</v>
      </c>
      <c r="BV26" s="68" t="n">
        <v>82.8949668450837</v>
      </c>
      <c r="BW26" s="68" t="n">
        <v>0</v>
      </c>
      <c r="BX26" s="68" t="n">
        <v>82.8949668450837</v>
      </c>
      <c r="BY26" s="68" t="n">
        <v>0</v>
      </c>
      <c r="BZ26" s="68" t="n">
        <v>0</v>
      </c>
      <c r="CA26" s="68" t="n">
        <v>0</v>
      </c>
      <c r="CB26" s="68" t="n">
        <v>0</v>
      </c>
      <c r="CC26" s="68" t="n">
        <v>9.17992696345409</v>
      </c>
      <c r="CD26" s="68" t="n">
        <v>9.09720708446866</v>
      </c>
      <c r="CE26" s="68" t="n">
        <v>9.4866141573438</v>
      </c>
      <c r="CF26" s="68" t="n">
        <v>0</v>
      </c>
      <c r="CG26" s="68" t="n">
        <v>13.1533122777889</v>
      </c>
      <c r="CH26" s="68" t="n">
        <v>13.1533122777889</v>
      </c>
      <c r="CI26" s="68" t="n">
        <v>3.3</v>
      </c>
      <c r="CJ26" s="68" t="n">
        <v>19.9792833782258</v>
      </c>
      <c r="CK26" s="68" t="n">
        <v>9.73427228252561</v>
      </c>
      <c r="CL26" s="68" t="n">
        <v>8.5214639321075</v>
      </c>
      <c r="CM26" s="68" t="n">
        <v>10.9195389790265</v>
      </c>
      <c r="CN26" s="68" t="n">
        <v>18.4664879356568</v>
      </c>
      <c r="CO26" s="68" t="n">
        <v>18.4664879356568</v>
      </c>
      <c r="CP26" s="68" t="n">
        <v>18.4664879356568</v>
      </c>
      <c r="CQ26" s="69" t="n">
        <v>18.4664879356568</v>
      </c>
      <c r="CR26" s="70" t="s">
        <v>93</v>
      </c>
      <c r="CS26" s="71" t="n">
        <v>16</v>
      </c>
      <c r="CT26" s="71" t="s">
        <v>213</v>
      </c>
      <c r="CU26" s="71"/>
    </row>
    <row r="27" s="24" customFormat="true" ht="21.6" hidden="false" customHeight="true" outlineLevel="0" collapsed="false">
      <c r="A27" s="87"/>
      <c r="B27" s="83" t="s">
        <v>205</v>
      </c>
      <c r="C27" s="81"/>
      <c r="D27" s="81"/>
      <c r="E27" s="68" t="n">
        <v>20</v>
      </c>
      <c r="F27" s="68" t="n">
        <v>20</v>
      </c>
      <c r="G27" s="68" t="n">
        <v>80</v>
      </c>
      <c r="H27" s="68" t="n">
        <v>20</v>
      </c>
      <c r="I27" s="68" t="n">
        <v>20</v>
      </c>
      <c r="J27" s="68" t="n">
        <v>80</v>
      </c>
      <c r="K27" s="68" t="n">
        <v>20</v>
      </c>
      <c r="L27" s="68" t="n">
        <v>80</v>
      </c>
      <c r="M27" s="68" t="n">
        <v>80</v>
      </c>
      <c r="N27" s="68" t="n">
        <v>80</v>
      </c>
      <c r="O27" s="68" t="n">
        <v>20</v>
      </c>
      <c r="P27" s="68" t="n">
        <v>20</v>
      </c>
      <c r="Q27" s="68" t="n">
        <v>20</v>
      </c>
      <c r="R27" s="68" t="n">
        <v>20</v>
      </c>
      <c r="S27" s="68" t="n">
        <v>20</v>
      </c>
      <c r="T27" s="68" t="n">
        <v>20</v>
      </c>
      <c r="U27" s="68" t="n">
        <v>20</v>
      </c>
      <c r="V27" s="68" t="n">
        <v>20</v>
      </c>
      <c r="W27" s="68" t="n">
        <v>20</v>
      </c>
      <c r="X27" s="68" t="n">
        <v>20</v>
      </c>
      <c r="Y27" s="68" t="n">
        <v>20</v>
      </c>
      <c r="Z27" s="68" t="n">
        <v>20</v>
      </c>
      <c r="AA27" s="68" t="n">
        <v>20</v>
      </c>
      <c r="AB27" s="68" t="n">
        <v>20</v>
      </c>
      <c r="AC27" s="68" t="n">
        <v>20</v>
      </c>
      <c r="AD27" s="68" t="n">
        <v>20</v>
      </c>
      <c r="AE27" s="68" t="n">
        <v>20</v>
      </c>
      <c r="AF27" s="68" t="n">
        <v>30</v>
      </c>
      <c r="AG27" s="68" t="n">
        <v>30</v>
      </c>
      <c r="AH27" s="68" t="n">
        <v>30</v>
      </c>
      <c r="AI27" s="68" t="n">
        <v>30</v>
      </c>
      <c r="AJ27" s="68" t="n">
        <v>20</v>
      </c>
      <c r="AK27" s="68" t="n">
        <v>30</v>
      </c>
      <c r="AL27" s="68" t="n">
        <v>30</v>
      </c>
      <c r="AM27" s="68" t="n">
        <v>20</v>
      </c>
      <c r="AN27" s="68" t="n">
        <v>30</v>
      </c>
      <c r="AO27" s="68" t="n">
        <v>20</v>
      </c>
      <c r="AP27" s="68" t="n">
        <v>30</v>
      </c>
      <c r="AQ27" s="68" t="n">
        <v>30</v>
      </c>
      <c r="AR27" s="68" t="n">
        <v>30</v>
      </c>
      <c r="AS27" s="68" t="n">
        <v>30</v>
      </c>
      <c r="AT27" s="68" t="n">
        <v>30</v>
      </c>
      <c r="AU27" s="68" t="n">
        <v>30</v>
      </c>
      <c r="AV27" s="68" t="n">
        <v>30</v>
      </c>
      <c r="AW27" s="68" t="n">
        <v>30</v>
      </c>
      <c r="AX27" s="68" t="n">
        <v>30</v>
      </c>
      <c r="AY27" s="68" t="n">
        <v>30</v>
      </c>
      <c r="AZ27" s="68" t="n">
        <v>30</v>
      </c>
      <c r="BA27" s="68" t="n">
        <v>30</v>
      </c>
      <c r="BB27" s="68" t="n">
        <v>30</v>
      </c>
      <c r="BC27" s="68" t="n">
        <v>30</v>
      </c>
      <c r="BD27" s="68" t="n">
        <v>30</v>
      </c>
      <c r="BE27" s="68" t="n">
        <v>30</v>
      </c>
      <c r="BF27" s="68" t="n">
        <v>30</v>
      </c>
      <c r="BG27" s="68" t="n">
        <v>30</v>
      </c>
      <c r="BH27" s="68" t="n">
        <v>10</v>
      </c>
      <c r="BI27" s="68" t="n">
        <v>10</v>
      </c>
      <c r="BJ27" s="68" t="n">
        <v>10</v>
      </c>
      <c r="BK27" s="68" t="n">
        <v>10</v>
      </c>
      <c r="BL27" s="68" t="n">
        <v>10</v>
      </c>
      <c r="BM27" s="68" t="n">
        <v>10</v>
      </c>
      <c r="BN27" s="68" t="n">
        <v>20</v>
      </c>
      <c r="BO27" s="68" t="n">
        <v>10</v>
      </c>
      <c r="BP27" s="68" t="n">
        <v>10</v>
      </c>
      <c r="BQ27" s="68" t="n">
        <v>40</v>
      </c>
      <c r="BR27" s="68" t="n">
        <v>20</v>
      </c>
      <c r="BS27" s="68" t="n">
        <v>30</v>
      </c>
      <c r="BT27" s="68" t="n">
        <v>80</v>
      </c>
      <c r="BU27" s="68" t="n">
        <v>10</v>
      </c>
      <c r="BV27" s="68" t="n">
        <v>100</v>
      </c>
      <c r="BW27" s="68" t="n">
        <v>10</v>
      </c>
      <c r="BX27" s="68" t="n">
        <v>100</v>
      </c>
      <c r="BY27" s="68" t="n">
        <v>10</v>
      </c>
      <c r="BZ27" s="68" t="n">
        <v>10</v>
      </c>
      <c r="CA27" s="68" t="n">
        <v>10</v>
      </c>
      <c r="CB27" s="68" t="n">
        <v>10</v>
      </c>
      <c r="CC27" s="68" t="n">
        <v>20</v>
      </c>
      <c r="CD27" s="68" t="n">
        <v>20</v>
      </c>
      <c r="CE27" s="68" t="n">
        <v>20</v>
      </c>
      <c r="CF27" s="68" t="n">
        <v>10</v>
      </c>
      <c r="CG27" s="68" t="n">
        <v>20</v>
      </c>
      <c r="CH27" s="68" t="n">
        <v>20</v>
      </c>
      <c r="CI27" s="68" t="n">
        <v>10</v>
      </c>
      <c r="CJ27" s="68" t="n">
        <v>30</v>
      </c>
      <c r="CK27" s="68" t="n">
        <v>20</v>
      </c>
      <c r="CL27" s="68" t="n">
        <v>20</v>
      </c>
      <c r="CM27" s="68" t="n">
        <v>20</v>
      </c>
      <c r="CN27" s="68" t="n">
        <v>30</v>
      </c>
      <c r="CO27" s="68" t="n">
        <v>30</v>
      </c>
      <c r="CP27" s="68" t="n">
        <v>30</v>
      </c>
      <c r="CQ27" s="69" t="n">
        <v>30</v>
      </c>
      <c r="CR27" s="19" t="s">
        <v>93</v>
      </c>
      <c r="CS27" s="33" t="n">
        <v>17</v>
      </c>
      <c r="CT27" s="33" t="s">
        <v>214</v>
      </c>
      <c r="CU27" s="33"/>
    </row>
    <row r="28" s="24" customFormat="true" ht="21.6" hidden="false" customHeight="true" outlineLevel="0" collapsed="false">
      <c r="A28" s="87" t="s">
        <v>215</v>
      </c>
      <c r="B28" s="77" t="s">
        <v>201</v>
      </c>
      <c r="C28" s="81"/>
      <c r="D28" s="81"/>
      <c r="E28" s="73" t="n">
        <v>10.4100635606554</v>
      </c>
      <c r="F28" s="73" t="n">
        <v>10.4100635606554</v>
      </c>
      <c r="G28" s="73" t="n">
        <v>2.626975</v>
      </c>
      <c r="H28" s="73" t="n">
        <v>10.4100635606554</v>
      </c>
      <c r="I28" s="73" t="n">
        <v>10.4100635606554</v>
      </c>
      <c r="J28" s="73" t="n">
        <v>2.626975</v>
      </c>
      <c r="K28" s="73" t="n">
        <v>10.4100635606554</v>
      </c>
      <c r="L28" s="73" t="n">
        <v>2.626975</v>
      </c>
      <c r="M28" s="73" t="n">
        <v>2.626975</v>
      </c>
      <c r="N28" s="73" t="n">
        <v>2.626975</v>
      </c>
      <c r="O28" s="73" t="n">
        <v>10.4100635606554</v>
      </c>
      <c r="P28" s="73" t="n">
        <v>10.4100635606554</v>
      </c>
      <c r="Q28" s="73" t="n">
        <v>10.4100635606554</v>
      </c>
      <c r="R28" s="73" t="n">
        <v>10.4100635606554</v>
      </c>
      <c r="S28" s="73" t="n">
        <v>4.18096115</v>
      </c>
      <c r="T28" s="73" t="n">
        <v>1.18222399173959</v>
      </c>
      <c r="U28" s="73" t="n">
        <v>1.18222399173959</v>
      </c>
      <c r="V28" s="73" t="n">
        <v>1.18222399173959</v>
      </c>
      <c r="W28" s="73" t="n">
        <v>1.18222399173959</v>
      </c>
      <c r="X28" s="73" t="n">
        <v>3.54667197521878</v>
      </c>
      <c r="Y28" s="73" t="n">
        <v>3.54667197521878</v>
      </c>
      <c r="Z28" s="73" t="n">
        <v>0.0417127414213479</v>
      </c>
      <c r="AA28" s="73" t="n">
        <v>0.0417127414213479</v>
      </c>
      <c r="AB28" s="73" t="n">
        <v>0.0417127414213479</v>
      </c>
      <c r="AC28" s="73" t="n">
        <v>0.0417127414213479</v>
      </c>
      <c r="AD28" s="73" t="n">
        <v>0.0417127414213479</v>
      </c>
      <c r="AE28" s="73" t="n">
        <v>0.0417127414213479</v>
      </c>
      <c r="AF28" s="73" t="n">
        <v>5.99298002678571</v>
      </c>
      <c r="AG28" s="73" t="n">
        <v>5.99298002678571</v>
      </c>
      <c r="AH28" s="73" t="n">
        <v>6.05351517857143</v>
      </c>
      <c r="AI28" s="73" t="n">
        <v>2.04454423592493</v>
      </c>
      <c r="AJ28" s="73" t="n">
        <v>2.04454423592493</v>
      </c>
      <c r="AK28" s="73" t="n">
        <v>2.04454423592493</v>
      </c>
      <c r="AL28" s="73" t="n">
        <v>2.04454423592493</v>
      </c>
      <c r="AM28" s="73" t="n">
        <v>2.04454423592493</v>
      </c>
      <c r="AN28" s="73" t="n">
        <v>2.04454423592493</v>
      </c>
      <c r="AO28" s="73" t="n">
        <v>2.04454423592493</v>
      </c>
      <c r="AP28" s="73" t="n">
        <v>2.04454423592493</v>
      </c>
      <c r="AQ28" s="73" t="n">
        <v>2.04454423592493</v>
      </c>
      <c r="AR28" s="73" t="n">
        <v>2.04454423592493</v>
      </c>
      <c r="AS28" s="73" t="n">
        <v>2.04454423592493</v>
      </c>
      <c r="AT28" s="73" t="n">
        <v>2.04454423592493</v>
      </c>
      <c r="AU28" s="73" t="n">
        <v>2.04454423592493</v>
      </c>
      <c r="AV28" s="73" t="n">
        <v>2.04454423592493</v>
      </c>
      <c r="AW28" s="73" t="n">
        <v>2.04454423592493</v>
      </c>
      <c r="AX28" s="73" t="n">
        <v>2.04454423592493</v>
      </c>
      <c r="AY28" s="73" t="n">
        <v>2.04454423592493</v>
      </c>
      <c r="AZ28" s="73" t="n">
        <v>2.04454423592493</v>
      </c>
      <c r="BA28" s="73" t="n">
        <v>2.04454423592493</v>
      </c>
      <c r="BB28" s="73" t="n">
        <v>2.04454423592493</v>
      </c>
      <c r="BC28" s="73" t="n">
        <v>2.04454423592493</v>
      </c>
      <c r="BD28" s="73" t="n">
        <v>2.04454423592493</v>
      </c>
      <c r="BE28" s="73" t="n">
        <v>2.04454423592493</v>
      </c>
      <c r="BF28" s="73" t="n">
        <v>2.04454423592493</v>
      </c>
      <c r="BG28" s="73" t="n">
        <v>2.04454423592493</v>
      </c>
      <c r="BH28" s="73" t="n">
        <v>8.7</v>
      </c>
      <c r="BI28" s="73" t="n">
        <v>8.7</v>
      </c>
      <c r="BJ28" s="73" t="n">
        <v>8.7</v>
      </c>
      <c r="BK28" s="73" t="n">
        <v>8.7</v>
      </c>
      <c r="BL28" s="73" t="n">
        <v>8.7</v>
      </c>
      <c r="BM28" s="73" t="n">
        <v>8.7</v>
      </c>
      <c r="BN28" s="73" t="n">
        <v>4.93964131428572</v>
      </c>
      <c r="BO28" s="73" t="n">
        <v>0</v>
      </c>
      <c r="BP28" s="73" t="n">
        <v>0</v>
      </c>
      <c r="BQ28" s="73" t="n">
        <v>7.70680164285714</v>
      </c>
      <c r="BR28" s="73" t="n">
        <v>5.97280164285714</v>
      </c>
      <c r="BS28" s="73" t="n">
        <v>14.9320041071429</v>
      </c>
      <c r="BT28" s="73" t="n">
        <v>2.626975</v>
      </c>
      <c r="BU28" s="73" t="n">
        <v>0</v>
      </c>
      <c r="BV28" s="73" t="n">
        <v>0</v>
      </c>
      <c r="BW28" s="73" t="n">
        <v>0</v>
      </c>
      <c r="BX28" s="73" t="n">
        <v>0</v>
      </c>
      <c r="BY28" s="73" t="n">
        <v>7.5</v>
      </c>
      <c r="BZ28" s="73" t="n">
        <v>7.5</v>
      </c>
      <c r="CA28" s="73" t="n">
        <v>3.75</v>
      </c>
      <c r="CB28" s="73" t="n">
        <v>3.75</v>
      </c>
      <c r="CC28" s="73" t="n">
        <v>6.33551691694956</v>
      </c>
      <c r="CD28" s="73" t="n">
        <v>7.46600205357143</v>
      </c>
      <c r="CE28" s="73" t="n">
        <v>3.91771591317071</v>
      </c>
      <c r="CF28" s="73" t="n">
        <v>0</v>
      </c>
      <c r="CG28" s="73" t="n">
        <v>2.96371207652452</v>
      </c>
      <c r="CH28" s="73" t="n">
        <v>2.96371207652452</v>
      </c>
      <c r="CI28" s="73" t="n">
        <v>0</v>
      </c>
      <c r="CJ28" s="73" t="n">
        <v>2.71095</v>
      </c>
      <c r="CK28" s="73" t="n">
        <v>1.92</v>
      </c>
      <c r="CL28" s="73" t="n">
        <v>4.92756135535714</v>
      </c>
      <c r="CM28" s="73" t="n">
        <v>1.49320041071429</v>
      </c>
      <c r="CN28" s="73" t="n">
        <v>1.88111888111888</v>
      </c>
      <c r="CO28" s="73" t="n">
        <v>1.88111888111888</v>
      </c>
      <c r="CP28" s="73" t="n">
        <v>1.88111888111888</v>
      </c>
      <c r="CQ28" s="74" t="n">
        <v>1.88111888111888</v>
      </c>
      <c r="CR28" s="19" t="s">
        <v>93</v>
      </c>
      <c r="CS28" s="25" t="n">
        <v>18</v>
      </c>
      <c r="CT28" s="25" t="s">
        <v>216</v>
      </c>
      <c r="CU28" s="33"/>
    </row>
    <row r="29" s="72" customFormat="true" ht="21.6" hidden="false" customHeight="true" outlineLevel="0" collapsed="false">
      <c r="A29" s="87"/>
      <c r="B29" s="67" t="s">
        <v>203</v>
      </c>
      <c r="C29" s="81" t="n">
        <f aca="false">MIN($E29:$CQ29)</f>
        <v>0</v>
      </c>
      <c r="D29" s="81" t="n">
        <f aca="false">MAX($E29:$CQ29)</f>
        <v>100</v>
      </c>
      <c r="E29" s="68" t="n">
        <v>15.0238065066095</v>
      </c>
      <c r="F29" s="68" t="n">
        <v>15.0238065066095</v>
      </c>
      <c r="G29" s="68" t="n">
        <v>3.50816219695573</v>
      </c>
      <c r="H29" s="68" t="n">
        <v>15.0238065066095</v>
      </c>
      <c r="I29" s="68" t="n">
        <v>15.0238065066095</v>
      </c>
      <c r="J29" s="68" t="n">
        <v>3.50816219695573</v>
      </c>
      <c r="K29" s="68" t="n">
        <v>15.0238065066095</v>
      </c>
      <c r="L29" s="68" t="n">
        <v>3.50816219695573</v>
      </c>
      <c r="M29" s="68" t="n">
        <v>3.50816219695573</v>
      </c>
      <c r="N29" s="68" t="n">
        <v>3.50816219695573</v>
      </c>
      <c r="O29" s="68" t="n">
        <v>15.0238065066095</v>
      </c>
      <c r="P29" s="68" t="n">
        <v>15.0238065066095</v>
      </c>
      <c r="Q29" s="68" t="n">
        <v>15.0238065066095</v>
      </c>
      <c r="R29" s="68" t="n">
        <v>15.0238065066095</v>
      </c>
      <c r="S29" s="68" t="n">
        <v>1.68614339006291</v>
      </c>
      <c r="T29" s="68" t="n">
        <v>15.0238065066095</v>
      </c>
      <c r="U29" s="68" t="n">
        <v>15.0238065066095</v>
      </c>
      <c r="V29" s="68" t="n">
        <v>15.0238065066095</v>
      </c>
      <c r="W29" s="68" t="n">
        <v>15.0238065066095</v>
      </c>
      <c r="X29" s="68" t="n">
        <v>15.0238065066095</v>
      </c>
      <c r="Y29" s="68" t="n">
        <v>15.0238065066095</v>
      </c>
      <c r="Z29" s="68" t="n">
        <v>0.11197516312334</v>
      </c>
      <c r="AA29" s="68" t="n">
        <v>0.11197516312334</v>
      </c>
      <c r="AB29" s="68" t="n">
        <v>0.11197516312334</v>
      </c>
      <c r="AC29" s="68" t="n">
        <v>0.11197516312334</v>
      </c>
      <c r="AD29" s="68" t="n">
        <v>0.11197516312334</v>
      </c>
      <c r="AE29" s="68" t="n">
        <v>0.11197516312334</v>
      </c>
      <c r="AF29" s="68" t="n">
        <v>36.3210910714286</v>
      </c>
      <c r="AG29" s="68" t="n">
        <v>36.3210910714286</v>
      </c>
      <c r="AH29" s="68" t="n">
        <v>40.3567678571429</v>
      </c>
      <c r="AI29" s="68" t="n">
        <v>7.21179624664879</v>
      </c>
      <c r="AJ29" s="68" t="n">
        <v>4.94654208062086</v>
      </c>
      <c r="AK29" s="68" t="n">
        <v>7.21179624664879</v>
      </c>
      <c r="AL29" s="68" t="n">
        <v>7.21179624664879</v>
      </c>
      <c r="AM29" s="68" t="n">
        <v>4.94654208062086</v>
      </c>
      <c r="AN29" s="68" t="n">
        <v>7.21179624664879</v>
      </c>
      <c r="AO29" s="68" t="n">
        <v>4.94654208062086</v>
      </c>
      <c r="AP29" s="68" t="n">
        <v>7.21179624664879</v>
      </c>
      <c r="AQ29" s="68" t="n">
        <v>7.21179624664879</v>
      </c>
      <c r="AR29" s="68" t="n">
        <v>7.15716950680369</v>
      </c>
      <c r="AS29" s="68" t="n">
        <v>7.21179624664879</v>
      </c>
      <c r="AT29" s="68" t="n">
        <v>7.15716950680369</v>
      </c>
      <c r="AU29" s="68" t="n">
        <v>7.21179624664879</v>
      </c>
      <c r="AV29" s="68" t="n">
        <v>7.13016529928482</v>
      </c>
      <c r="AW29" s="68" t="n">
        <v>7.21179624664879</v>
      </c>
      <c r="AX29" s="68" t="n">
        <v>7.13016529928482</v>
      </c>
      <c r="AY29" s="68" t="n">
        <v>7.21179624664879</v>
      </c>
      <c r="AZ29" s="68" t="n">
        <v>6.84603224531245</v>
      </c>
      <c r="BA29" s="68" t="n">
        <v>7.21179624664879</v>
      </c>
      <c r="BB29" s="68" t="n">
        <v>6.84603224531245</v>
      </c>
      <c r="BC29" s="68" t="n">
        <v>7.21179624664879</v>
      </c>
      <c r="BD29" s="68" t="n">
        <v>6.82132081114708</v>
      </c>
      <c r="BE29" s="68" t="n">
        <v>7.21179624664879</v>
      </c>
      <c r="BF29" s="68" t="n">
        <v>6.82132081114708</v>
      </c>
      <c r="BG29" s="68" t="n">
        <v>7.21179624664879</v>
      </c>
      <c r="BH29" s="68" t="n">
        <v>100</v>
      </c>
      <c r="BI29" s="68" t="n">
        <v>100</v>
      </c>
      <c r="BJ29" s="68" t="n">
        <v>100</v>
      </c>
      <c r="BK29" s="68" t="n">
        <v>100</v>
      </c>
      <c r="BL29" s="68" t="n">
        <v>100</v>
      </c>
      <c r="BM29" s="68" t="n">
        <v>100</v>
      </c>
      <c r="BN29" s="68" t="n">
        <v>1.96690318242787</v>
      </c>
      <c r="BO29" s="68" t="n">
        <v>0</v>
      </c>
      <c r="BP29" s="68" t="n">
        <v>0</v>
      </c>
      <c r="BQ29" s="68" t="n">
        <v>6.95559715059309</v>
      </c>
      <c r="BR29" s="68" t="n">
        <v>2.80676768931257</v>
      </c>
      <c r="BS29" s="68" t="n">
        <v>40.3567678571429</v>
      </c>
      <c r="BT29" s="68" t="n">
        <v>3.50816219695573</v>
      </c>
      <c r="BU29" s="68" t="n">
        <v>0</v>
      </c>
      <c r="BV29" s="68" t="n">
        <v>0</v>
      </c>
      <c r="BW29" s="68" t="n">
        <v>0</v>
      </c>
      <c r="BX29" s="68" t="n">
        <v>0</v>
      </c>
      <c r="BY29" s="68" t="n">
        <v>70.78685229133</v>
      </c>
      <c r="BZ29" s="68" t="n">
        <v>70.78685229133</v>
      </c>
      <c r="CA29" s="68" t="n">
        <v>54.7830105113834</v>
      </c>
      <c r="CB29" s="68" t="n">
        <v>54.7830105113834</v>
      </c>
      <c r="CC29" s="68" t="n">
        <v>3.30710993125701</v>
      </c>
      <c r="CD29" s="68" t="n">
        <v>4.06866596924874</v>
      </c>
      <c r="CE29" s="68" t="n">
        <v>1.87289463831191</v>
      </c>
      <c r="CF29" s="68" t="n">
        <v>0</v>
      </c>
      <c r="CG29" s="68" t="n">
        <v>1.01061832578674</v>
      </c>
      <c r="CH29" s="68" t="n">
        <v>1.01061832578674</v>
      </c>
      <c r="CI29" s="68" t="n">
        <v>0</v>
      </c>
      <c r="CJ29" s="68" t="n">
        <v>0.797004595105819</v>
      </c>
      <c r="CK29" s="68" t="n">
        <v>0.917290934107935</v>
      </c>
      <c r="CL29" s="68" t="n">
        <v>2.11202321175995</v>
      </c>
      <c r="CM29" s="68" t="n">
        <v>0.590898460907909</v>
      </c>
      <c r="CN29" s="68" t="n">
        <v>7.21179624664879</v>
      </c>
      <c r="CO29" s="68" t="n">
        <v>7.21179624664879</v>
      </c>
      <c r="CP29" s="68" t="n">
        <v>7.21179624664879</v>
      </c>
      <c r="CQ29" s="69" t="n">
        <v>7.21179624664879</v>
      </c>
      <c r="CR29" s="70" t="s">
        <v>93</v>
      </c>
      <c r="CS29" s="71"/>
      <c r="CT29" s="71"/>
      <c r="CU29" s="71"/>
    </row>
    <row r="30" s="24" customFormat="true" ht="21.6" hidden="false" customHeight="true" outlineLevel="0" collapsed="false">
      <c r="A30" s="87"/>
      <c r="B30" s="83" t="s">
        <v>205</v>
      </c>
      <c r="C30" s="81"/>
      <c r="D30" s="81"/>
      <c r="E30" s="68" t="n">
        <v>20</v>
      </c>
      <c r="F30" s="68" t="n">
        <v>20</v>
      </c>
      <c r="G30" s="68" t="n">
        <v>10</v>
      </c>
      <c r="H30" s="68" t="n">
        <v>20</v>
      </c>
      <c r="I30" s="68" t="n">
        <v>20</v>
      </c>
      <c r="J30" s="68" t="n">
        <v>10</v>
      </c>
      <c r="K30" s="68" t="n">
        <v>20</v>
      </c>
      <c r="L30" s="68" t="n">
        <v>10</v>
      </c>
      <c r="M30" s="68" t="n">
        <v>10</v>
      </c>
      <c r="N30" s="68" t="n">
        <v>10</v>
      </c>
      <c r="O30" s="68" t="n">
        <v>20</v>
      </c>
      <c r="P30" s="68" t="n">
        <v>20</v>
      </c>
      <c r="Q30" s="68" t="n">
        <v>20</v>
      </c>
      <c r="R30" s="68" t="n">
        <v>20</v>
      </c>
      <c r="S30" s="68" t="n">
        <v>10</v>
      </c>
      <c r="T30" s="68" t="n">
        <v>20</v>
      </c>
      <c r="U30" s="68" t="n">
        <v>20</v>
      </c>
      <c r="V30" s="68" t="n">
        <v>20</v>
      </c>
      <c r="W30" s="68" t="n">
        <v>20</v>
      </c>
      <c r="X30" s="68" t="n">
        <v>20</v>
      </c>
      <c r="Y30" s="68" t="n">
        <v>20</v>
      </c>
      <c r="Z30" s="68" t="n">
        <v>10</v>
      </c>
      <c r="AA30" s="68" t="n">
        <v>10</v>
      </c>
      <c r="AB30" s="68" t="n">
        <v>10</v>
      </c>
      <c r="AC30" s="68" t="n">
        <v>10</v>
      </c>
      <c r="AD30" s="68" t="n">
        <v>10</v>
      </c>
      <c r="AE30" s="68" t="n">
        <v>10</v>
      </c>
      <c r="AF30" s="68" t="n">
        <v>40</v>
      </c>
      <c r="AG30" s="68" t="n">
        <v>40</v>
      </c>
      <c r="AH30" s="68" t="n">
        <v>50</v>
      </c>
      <c r="AI30" s="68" t="n">
        <v>10</v>
      </c>
      <c r="AJ30" s="68" t="n">
        <v>10</v>
      </c>
      <c r="AK30" s="68" t="n">
        <v>10</v>
      </c>
      <c r="AL30" s="68" t="n">
        <v>10</v>
      </c>
      <c r="AM30" s="68" t="n">
        <v>10</v>
      </c>
      <c r="AN30" s="68" t="n">
        <v>10</v>
      </c>
      <c r="AO30" s="68" t="n">
        <v>10</v>
      </c>
      <c r="AP30" s="68" t="n">
        <v>10</v>
      </c>
      <c r="AQ30" s="68" t="n">
        <v>10</v>
      </c>
      <c r="AR30" s="68" t="n">
        <v>10</v>
      </c>
      <c r="AS30" s="68" t="n">
        <v>10</v>
      </c>
      <c r="AT30" s="68" t="n">
        <v>10</v>
      </c>
      <c r="AU30" s="68" t="n">
        <v>10</v>
      </c>
      <c r="AV30" s="68" t="n">
        <v>10</v>
      </c>
      <c r="AW30" s="68" t="n">
        <v>10</v>
      </c>
      <c r="AX30" s="68" t="n">
        <v>10</v>
      </c>
      <c r="AY30" s="68" t="n">
        <v>10</v>
      </c>
      <c r="AZ30" s="68" t="n">
        <v>10</v>
      </c>
      <c r="BA30" s="68" t="n">
        <v>10</v>
      </c>
      <c r="BB30" s="68" t="n">
        <v>10</v>
      </c>
      <c r="BC30" s="68" t="n">
        <v>10</v>
      </c>
      <c r="BD30" s="68" t="n">
        <v>10</v>
      </c>
      <c r="BE30" s="68" t="n">
        <v>10</v>
      </c>
      <c r="BF30" s="68" t="n">
        <v>10</v>
      </c>
      <c r="BG30" s="68" t="n">
        <v>10</v>
      </c>
      <c r="BH30" s="68" t="n">
        <v>100</v>
      </c>
      <c r="BI30" s="68" t="n">
        <v>100</v>
      </c>
      <c r="BJ30" s="68" t="n">
        <v>100</v>
      </c>
      <c r="BK30" s="68" t="n">
        <v>100</v>
      </c>
      <c r="BL30" s="68" t="n">
        <v>100</v>
      </c>
      <c r="BM30" s="68" t="n">
        <v>100</v>
      </c>
      <c r="BN30" s="68" t="n">
        <v>10</v>
      </c>
      <c r="BO30" s="68" t="n">
        <v>10</v>
      </c>
      <c r="BP30" s="68" t="n">
        <v>10</v>
      </c>
      <c r="BQ30" s="68" t="n">
        <v>10</v>
      </c>
      <c r="BR30" s="68" t="n">
        <v>10</v>
      </c>
      <c r="BS30" s="68" t="n">
        <v>50</v>
      </c>
      <c r="BT30" s="68" t="n">
        <v>10</v>
      </c>
      <c r="BU30" s="68" t="n">
        <v>10</v>
      </c>
      <c r="BV30" s="68" t="n">
        <v>10</v>
      </c>
      <c r="BW30" s="68" t="n">
        <v>10</v>
      </c>
      <c r="BX30" s="68" t="n">
        <v>10</v>
      </c>
      <c r="BY30" s="68" t="n">
        <v>80</v>
      </c>
      <c r="BZ30" s="68" t="n">
        <v>80</v>
      </c>
      <c r="CA30" s="68" t="n">
        <v>60</v>
      </c>
      <c r="CB30" s="68" t="n">
        <v>60</v>
      </c>
      <c r="CC30" s="68" t="n">
        <v>10</v>
      </c>
      <c r="CD30" s="68" t="n">
        <v>10</v>
      </c>
      <c r="CE30" s="68" t="n">
        <v>10</v>
      </c>
      <c r="CF30" s="68" t="n">
        <v>10</v>
      </c>
      <c r="CG30" s="68" t="n">
        <v>10</v>
      </c>
      <c r="CH30" s="68" t="n">
        <v>10</v>
      </c>
      <c r="CI30" s="68" t="n">
        <v>10</v>
      </c>
      <c r="CJ30" s="68" t="n">
        <v>10</v>
      </c>
      <c r="CK30" s="68" t="n">
        <v>10</v>
      </c>
      <c r="CL30" s="68" t="n">
        <v>10</v>
      </c>
      <c r="CM30" s="68" t="n">
        <v>10</v>
      </c>
      <c r="CN30" s="68" t="n">
        <v>10</v>
      </c>
      <c r="CO30" s="68" t="n">
        <v>10</v>
      </c>
      <c r="CP30" s="68" t="n">
        <v>10</v>
      </c>
      <c r="CQ30" s="69" t="n">
        <v>10</v>
      </c>
      <c r="CR30" s="19" t="s">
        <v>93</v>
      </c>
      <c r="CS30" s="88"/>
      <c r="CT30" s="88" t="s">
        <v>217</v>
      </c>
      <c r="CU30" s="33"/>
    </row>
    <row r="31" s="24" customFormat="true" ht="21.6" hidden="false" customHeight="true" outlineLevel="0" collapsed="false">
      <c r="A31" s="66" t="s">
        <v>218</v>
      </c>
      <c r="B31" s="77" t="s">
        <v>201</v>
      </c>
      <c r="C31" s="67"/>
      <c r="D31" s="67"/>
      <c r="E31" s="73" t="n">
        <v>11.4291452446714</v>
      </c>
      <c r="F31" s="73" t="n">
        <v>11.4291452446714</v>
      </c>
      <c r="G31" s="73" t="n">
        <v>5.5605</v>
      </c>
      <c r="H31" s="73" t="n">
        <v>11.4291452446714</v>
      </c>
      <c r="I31" s="73" t="n">
        <v>11.4291452446714</v>
      </c>
      <c r="J31" s="73" t="n">
        <v>5.5605</v>
      </c>
      <c r="K31" s="73" t="n">
        <v>11.4291452446714</v>
      </c>
      <c r="L31" s="73" t="n">
        <v>5.5605</v>
      </c>
      <c r="M31" s="73" t="n">
        <v>5.5605</v>
      </c>
      <c r="N31" s="73" t="n">
        <v>5.5605</v>
      </c>
      <c r="O31" s="73" t="n">
        <v>11.4291452446714</v>
      </c>
      <c r="P31" s="73" t="n">
        <v>11.4291452446714</v>
      </c>
      <c r="Q31" s="73" t="n">
        <v>11.4291452446714</v>
      </c>
      <c r="R31" s="73" t="n">
        <v>11.4291452446714</v>
      </c>
      <c r="S31" s="73" t="n">
        <v>131.2724625</v>
      </c>
      <c r="T31" s="73" t="n">
        <v>1.29795650474168</v>
      </c>
      <c r="U31" s="73" t="n">
        <v>1.29795650474168</v>
      </c>
      <c r="V31" s="73" t="n">
        <v>1.29795650474168</v>
      </c>
      <c r="W31" s="73" t="n">
        <v>1.29795650474168</v>
      </c>
      <c r="X31" s="73" t="n">
        <v>3.89386951422504</v>
      </c>
      <c r="Y31" s="73" t="n">
        <v>3.89386951422504</v>
      </c>
      <c r="Z31" s="73" t="n">
        <v>0</v>
      </c>
      <c r="AA31" s="73" t="n">
        <v>0</v>
      </c>
      <c r="AB31" s="73" t="n">
        <v>0</v>
      </c>
      <c r="AC31" s="73" t="n">
        <v>0</v>
      </c>
      <c r="AD31" s="73" t="n">
        <v>0</v>
      </c>
      <c r="AE31" s="73" t="n">
        <v>0</v>
      </c>
      <c r="AF31" s="73" t="n">
        <v>1.48910269379803</v>
      </c>
      <c r="AG31" s="73" t="n">
        <v>1.48910269379803</v>
      </c>
      <c r="AH31" s="73" t="n">
        <v>0.8578125</v>
      </c>
      <c r="AI31" s="73" t="n">
        <v>10.2412398070696</v>
      </c>
      <c r="AJ31" s="73" t="n">
        <v>10.2412398070696</v>
      </c>
      <c r="AK31" s="73" t="n">
        <v>10.2412398070696</v>
      </c>
      <c r="AL31" s="73" t="n">
        <v>10.2412398070696</v>
      </c>
      <c r="AM31" s="73" t="n">
        <v>10.2412398070696</v>
      </c>
      <c r="AN31" s="73" t="n">
        <v>10.2412398070696</v>
      </c>
      <c r="AO31" s="73" t="n">
        <v>10.2412398070696</v>
      </c>
      <c r="AP31" s="73" t="n">
        <v>10.2412398070696</v>
      </c>
      <c r="AQ31" s="73" t="n">
        <v>10.2412398070696</v>
      </c>
      <c r="AR31" s="73" t="n">
        <v>10.2412398070696</v>
      </c>
      <c r="AS31" s="73" t="n">
        <v>10.2412398070696</v>
      </c>
      <c r="AT31" s="73" t="n">
        <v>10.2412398070696</v>
      </c>
      <c r="AU31" s="73" t="n">
        <v>10.2412398070696</v>
      </c>
      <c r="AV31" s="73" t="n">
        <v>10.2412398070696</v>
      </c>
      <c r="AW31" s="73" t="n">
        <v>10.2412398070696</v>
      </c>
      <c r="AX31" s="73" t="n">
        <v>10.2412398070696</v>
      </c>
      <c r="AY31" s="73" t="n">
        <v>10.2412398070696</v>
      </c>
      <c r="AZ31" s="73" t="n">
        <v>10.2412398070696</v>
      </c>
      <c r="BA31" s="73" t="n">
        <v>10.2412398070696</v>
      </c>
      <c r="BB31" s="73" t="n">
        <v>10.2412398070696</v>
      </c>
      <c r="BC31" s="73" t="n">
        <v>10.2412398070696</v>
      </c>
      <c r="BD31" s="73" t="n">
        <v>10.2412398070696</v>
      </c>
      <c r="BE31" s="73" t="n">
        <v>10.2412398070696</v>
      </c>
      <c r="BF31" s="73" t="n">
        <v>10.2412398070696</v>
      </c>
      <c r="BG31" s="73" t="n">
        <v>10.2412398070696</v>
      </c>
      <c r="BH31" s="73" t="n">
        <v>0</v>
      </c>
      <c r="BI31" s="73" t="n">
        <v>0</v>
      </c>
      <c r="BJ31" s="73" t="n">
        <v>0</v>
      </c>
      <c r="BK31" s="73" t="n">
        <v>0</v>
      </c>
      <c r="BL31" s="73" t="n">
        <v>0</v>
      </c>
      <c r="BM31" s="73" t="n">
        <v>0</v>
      </c>
      <c r="BN31" s="73" t="n">
        <v>134.899641893764</v>
      </c>
      <c r="BO31" s="73" t="n">
        <v>0</v>
      </c>
      <c r="BP31" s="73" t="n">
        <v>0</v>
      </c>
      <c r="BQ31" s="73" t="n">
        <v>0.846375</v>
      </c>
      <c r="BR31" s="73" t="n">
        <v>109.746375</v>
      </c>
      <c r="BS31" s="73" t="n">
        <v>2.1159375</v>
      </c>
      <c r="BT31" s="73" t="n">
        <v>5.5605</v>
      </c>
      <c r="BU31" s="73" t="n">
        <v>15</v>
      </c>
      <c r="BV31" s="73" t="n">
        <v>0</v>
      </c>
      <c r="BW31" s="73" t="n">
        <v>0</v>
      </c>
      <c r="BX31" s="73" t="n">
        <v>0</v>
      </c>
      <c r="BY31" s="73" t="n">
        <v>0</v>
      </c>
      <c r="BZ31" s="73" t="n">
        <v>0</v>
      </c>
      <c r="CA31" s="73" t="n">
        <v>0</v>
      </c>
      <c r="CB31" s="73" t="n">
        <v>0</v>
      </c>
      <c r="CC31" s="73" t="n">
        <v>94.1362706861679</v>
      </c>
      <c r="CD31" s="73" t="n">
        <v>91.80796875</v>
      </c>
      <c r="CE31" s="73" t="n">
        <v>46.1813026661897</v>
      </c>
      <c r="CF31" s="73" t="n">
        <v>3</v>
      </c>
      <c r="CG31" s="73" t="n">
        <v>155.330537596488</v>
      </c>
      <c r="CH31" s="73" t="n">
        <v>155.330537596488</v>
      </c>
      <c r="CI31" s="73" t="n">
        <v>2.33835</v>
      </c>
      <c r="CJ31" s="73" t="n">
        <v>166.5664</v>
      </c>
      <c r="CK31" s="73" t="n">
        <v>112.155</v>
      </c>
      <c r="CL31" s="73" t="n">
        <v>122.303259375</v>
      </c>
      <c r="CM31" s="73" t="n">
        <v>135.88659375</v>
      </c>
      <c r="CN31" s="73" t="n">
        <v>9.42263279445728</v>
      </c>
      <c r="CO31" s="73" t="n">
        <v>9.42263279445728</v>
      </c>
      <c r="CP31" s="73" t="n">
        <v>9.42263279445728</v>
      </c>
      <c r="CQ31" s="74" t="n">
        <v>9.42263279445728</v>
      </c>
      <c r="CR31" s="19" t="s">
        <v>93</v>
      </c>
      <c r="CS31" s="88"/>
      <c r="CT31" s="88" t="s">
        <v>219</v>
      </c>
      <c r="CU31" s="33"/>
    </row>
    <row r="32" s="24" customFormat="true" ht="21.6" hidden="false" customHeight="true" outlineLevel="0" collapsed="false">
      <c r="A32" s="66" t="s">
        <v>220</v>
      </c>
      <c r="B32" s="77" t="s">
        <v>201</v>
      </c>
      <c r="C32" s="67"/>
      <c r="D32" s="67"/>
      <c r="E32" s="73" t="n">
        <v>6.121719063454</v>
      </c>
      <c r="F32" s="73" t="n">
        <v>6.121719063454</v>
      </c>
      <c r="G32" s="73" t="n">
        <v>0</v>
      </c>
      <c r="H32" s="73" t="n">
        <v>6.121719063454</v>
      </c>
      <c r="I32" s="73" t="n">
        <v>6.121719063454</v>
      </c>
      <c r="J32" s="73" t="n">
        <v>0</v>
      </c>
      <c r="K32" s="73" t="n">
        <v>6.121719063454</v>
      </c>
      <c r="L32" s="73" t="n">
        <v>0</v>
      </c>
      <c r="M32" s="73" t="n">
        <v>0</v>
      </c>
      <c r="N32" s="73" t="n">
        <v>0</v>
      </c>
      <c r="O32" s="73" t="n">
        <v>6.121719063454</v>
      </c>
      <c r="P32" s="73" t="n">
        <v>6.121719063454</v>
      </c>
      <c r="Q32" s="73" t="n">
        <v>6.121719063454</v>
      </c>
      <c r="R32" s="73" t="n">
        <v>6.121719063454</v>
      </c>
      <c r="S32" s="73" t="n">
        <v>0</v>
      </c>
      <c r="T32" s="73" t="n">
        <v>0.695216038339859</v>
      </c>
      <c r="U32" s="73" t="n">
        <v>0.695216038339859</v>
      </c>
      <c r="V32" s="73" t="n">
        <v>0.695216038339859</v>
      </c>
      <c r="W32" s="73" t="n">
        <v>0.695216038339859</v>
      </c>
      <c r="X32" s="73" t="n">
        <v>2.08564811501958</v>
      </c>
      <c r="Y32" s="73" t="n">
        <v>2.08564811501958</v>
      </c>
      <c r="Z32" s="73" t="n">
        <v>13.5102388400119</v>
      </c>
      <c r="AA32" s="73" t="n">
        <v>13.5102388400119</v>
      </c>
      <c r="AB32" s="73" t="n">
        <v>13.5102388400119</v>
      </c>
      <c r="AC32" s="73" t="n">
        <v>13.5102388400119</v>
      </c>
      <c r="AD32" s="73" t="n">
        <v>13.5102388400119</v>
      </c>
      <c r="AE32" s="73" t="n">
        <v>13.5102388400119</v>
      </c>
      <c r="AF32" s="73" t="n">
        <v>0.127973663759606</v>
      </c>
      <c r="AG32" s="73" t="n">
        <v>0.127973663759606</v>
      </c>
      <c r="AH32" s="73" t="n">
        <v>0</v>
      </c>
      <c r="AI32" s="73" t="n">
        <v>0</v>
      </c>
      <c r="AJ32" s="73" t="n">
        <v>0</v>
      </c>
      <c r="AK32" s="73" t="n">
        <v>0</v>
      </c>
      <c r="AL32" s="73" t="n">
        <v>0</v>
      </c>
      <c r="AM32" s="73" t="n">
        <v>0</v>
      </c>
      <c r="AN32" s="73" t="n">
        <v>0</v>
      </c>
      <c r="AO32" s="73" t="n">
        <v>0</v>
      </c>
      <c r="AP32" s="73" t="n">
        <v>0</v>
      </c>
      <c r="AQ32" s="73" t="n">
        <v>0</v>
      </c>
      <c r="AR32" s="73" t="n">
        <v>0</v>
      </c>
      <c r="AS32" s="73" t="n">
        <v>0</v>
      </c>
      <c r="AT32" s="73" t="n">
        <v>0</v>
      </c>
      <c r="AU32" s="73" t="n">
        <v>0</v>
      </c>
      <c r="AV32" s="73" t="n">
        <v>0</v>
      </c>
      <c r="AW32" s="73" t="n">
        <v>0</v>
      </c>
      <c r="AX32" s="73" t="n">
        <v>0</v>
      </c>
      <c r="AY32" s="73" t="n">
        <v>0</v>
      </c>
      <c r="AZ32" s="73" t="n">
        <v>0</v>
      </c>
      <c r="BA32" s="73" t="n">
        <v>0</v>
      </c>
      <c r="BB32" s="73" t="n">
        <v>0</v>
      </c>
      <c r="BC32" s="73" t="n">
        <v>0</v>
      </c>
      <c r="BD32" s="73" t="n">
        <v>0</v>
      </c>
      <c r="BE32" s="73" t="n">
        <v>0</v>
      </c>
      <c r="BF32" s="73" t="n">
        <v>0</v>
      </c>
      <c r="BG32" s="73" t="n">
        <v>0</v>
      </c>
      <c r="BH32" s="73" t="n">
        <v>0</v>
      </c>
      <c r="BI32" s="73" t="n">
        <v>0</v>
      </c>
      <c r="BJ32" s="73" t="n">
        <v>0</v>
      </c>
      <c r="BK32" s="73" t="n">
        <v>0</v>
      </c>
      <c r="BL32" s="73" t="n">
        <v>0</v>
      </c>
      <c r="BM32" s="73" t="n">
        <v>0</v>
      </c>
      <c r="BN32" s="73" t="n">
        <v>0</v>
      </c>
      <c r="BO32" s="73" t="n">
        <v>0</v>
      </c>
      <c r="BP32" s="73" t="n">
        <v>0</v>
      </c>
      <c r="BQ32" s="73" t="n">
        <v>0</v>
      </c>
      <c r="BR32" s="73" t="n">
        <v>0</v>
      </c>
      <c r="BS32" s="73" t="n">
        <v>0</v>
      </c>
      <c r="BT32" s="73" t="n">
        <v>0</v>
      </c>
      <c r="BU32" s="73" t="n">
        <v>0</v>
      </c>
      <c r="BV32" s="73" t="n">
        <v>0</v>
      </c>
      <c r="BW32" s="73" t="n">
        <v>0</v>
      </c>
      <c r="BX32" s="73" t="n">
        <v>0</v>
      </c>
      <c r="BY32" s="73" t="n">
        <v>0</v>
      </c>
      <c r="BZ32" s="73" t="n">
        <v>0</v>
      </c>
      <c r="CA32" s="73" t="n">
        <v>0</v>
      </c>
      <c r="CB32" s="73" t="n">
        <v>0</v>
      </c>
      <c r="CC32" s="73" t="n">
        <v>1.5304297658635</v>
      </c>
      <c r="CD32" s="73" t="n">
        <v>0</v>
      </c>
      <c r="CE32" s="73" t="n">
        <v>37.8373083874669</v>
      </c>
      <c r="CF32" s="73" t="n">
        <v>0</v>
      </c>
      <c r="CG32" s="73" t="n">
        <v>1.16312662205626</v>
      </c>
      <c r="CH32" s="73" t="n">
        <v>1.16312662205626</v>
      </c>
      <c r="CI32" s="73" t="n">
        <v>0</v>
      </c>
      <c r="CJ32" s="73" t="n">
        <v>0</v>
      </c>
      <c r="CK32" s="73" t="n">
        <v>0</v>
      </c>
      <c r="CL32" s="73" t="n">
        <v>0</v>
      </c>
      <c r="CM32" s="73" t="n">
        <v>0</v>
      </c>
      <c r="CN32" s="73" t="n">
        <v>0</v>
      </c>
      <c r="CO32" s="73" t="n">
        <v>0</v>
      </c>
      <c r="CP32" s="73" t="n">
        <v>0</v>
      </c>
      <c r="CQ32" s="74" t="n">
        <v>0</v>
      </c>
      <c r="CR32" s="19" t="s">
        <v>93</v>
      </c>
      <c r="CS32" s="88"/>
      <c r="CT32" s="88" t="s">
        <v>221</v>
      </c>
      <c r="CU32" s="33"/>
    </row>
    <row r="33" s="24" customFormat="true" ht="21.6" hidden="false" customHeight="true" outlineLevel="0" collapsed="false">
      <c r="A33" s="66" t="s">
        <v>222</v>
      </c>
      <c r="B33" s="77" t="s">
        <v>201</v>
      </c>
      <c r="C33" s="67"/>
      <c r="D33" s="67"/>
      <c r="E33" s="73" t="n">
        <v>6.63435258876374</v>
      </c>
      <c r="F33" s="73" t="n">
        <v>6.63435258876374</v>
      </c>
      <c r="G33" s="73" t="n">
        <v>0.0425</v>
      </c>
      <c r="H33" s="73" t="n">
        <v>6.63435258876374</v>
      </c>
      <c r="I33" s="73" t="n">
        <v>6.63435258876374</v>
      </c>
      <c r="J33" s="73" t="n">
        <v>0.0425</v>
      </c>
      <c r="K33" s="73" t="n">
        <v>6.63435258876374</v>
      </c>
      <c r="L33" s="73" t="n">
        <v>0.0425</v>
      </c>
      <c r="M33" s="73" t="n">
        <v>0.0425</v>
      </c>
      <c r="N33" s="73" t="n">
        <v>0.0425</v>
      </c>
      <c r="O33" s="73" t="n">
        <v>6.63435258876374</v>
      </c>
      <c r="P33" s="73" t="n">
        <v>6.63435258876374</v>
      </c>
      <c r="Q33" s="73" t="n">
        <v>6.63435258876374</v>
      </c>
      <c r="R33" s="73" t="n">
        <v>6.63435258876374</v>
      </c>
      <c r="S33" s="73" t="n">
        <v>73.8936</v>
      </c>
      <c r="T33" s="73" t="n">
        <v>0.753433516942176</v>
      </c>
      <c r="U33" s="73" t="n">
        <v>0.753433516942176</v>
      </c>
      <c r="V33" s="73" t="n">
        <v>0.753433516942176</v>
      </c>
      <c r="W33" s="73" t="n">
        <v>0.753433516942176</v>
      </c>
      <c r="X33" s="73" t="n">
        <v>2.26030055082653</v>
      </c>
      <c r="Y33" s="73" t="n">
        <v>2.26030055082653</v>
      </c>
      <c r="Z33" s="73" t="n">
        <v>13.5117674233484</v>
      </c>
      <c r="AA33" s="73" t="n">
        <v>13.5117674233484</v>
      </c>
      <c r="AB33" s="73" t="n">
        <v>13.5117674233484</v>
      </c>
      <c r="AC33" s="73" t="n">
        <v>13.5117674233484</v>
      </c>
      <c r="AD33" s="73" t="n">
        <v>13.5117674233484</v>
      </c>
      <c r="AE33" s="73" t="n">
        <v>13.5117674233484</v>
      </c>
      <c r="AF33" s="73" t="n">
        <v>0.511894655038425</v>
      </c>
      <c r="AG33" s="73" t="n">
        <v>0.511894655038425</v>
      </c>
      <c r="AH33" s="73" t="n">
        <v>0</v>
      </c>
      <c r="AI33" s="73" t="n">
        <v>1.85747976892929</v>
      </c>
      <c r="AJ33" s="73" t="n">
        <v>1.85747976892929</v>
      </c>
      <c r="AK33" s="73" t="n">
        <v>1.85747976892929</v>
      </c>
      <c r="AL33" s="73" t="n">
        <v>1.85747976892929</v>
      </c>
      <c r="AM33" s="73" t="n">
        <v>1.85747976892929</v>
      </c>
      <c r="AN33" s="73" t="n">
        <v>1.85747976892929</v>
      </c>
      <c r="AO33" s="73" t="n">
        <v>1.85747976892929</v>
      </c>
      <c r="AP33" s="73" t="n">
        <v>1.85747976892929</v>
      </c>
      <c r="AQ33" s="73" t="n">
        <v>1.85747976892929</v>
      </c>
      <c r="AR33" s="73" t="n">
        <v>1.85747976892929</v>
      </c>
      <c r="AS33" s="73" t="n">
        <v>1.85747976892929</v>
      </c>
      <c r="AT33" s="73" t="n">
        <v>1.85747976892929</v>
      </c>
      <c r="AU33" s="73" t="n">
        <v>1.85747976892929</v>
      </c>
      <c r="AV33" s="73" t="n">
        <v>1.85747976892929</v>
      </c>
      <c r="AW33" s="73" t="n">
        <v>1.85747976892929</v>
      </c>
      <c r="AX33" s="73" t="n">
        <v>1.85747976892929</v>
      </c>
      <c r="AY33" s="73" t="n">
        <v>1.85747976892929</v>
      </c>
      <c r="AZ33" s="73" t="n">
        <v>1.85747976892929</v>
      </c>
      <c r="BA33" s="73" t="n">
        <v>1.85747976892929</v>
      </c>
      <c r="BB33" s="73" t="n">
        <v>1.85747976892929</v>
      </c>
      <c r="BC33" s="73" t="n">
        <v>1.85747976892929</v>
      </c>
      <c r="BD33" s="73" t="n">
        <v>1.85747976892929</v>
      </c>
      <c r="BE33" s="73" t="n">
        <v>1.85747976892929</v>
      </c>
      <c r="BF33" s="73" t="n">
        <v>1.85747976892929</v>
      </c>
      <c r="BG33" s="73" t="n">
        <v>1.85747976892929</v>
      </c>
      <c r="BH33" s="73" t="n">
        <v>0</v>
      </c>
      <c r="BI33" s="73" t="n">
        <v>0</v>
      </c>
      <c r="BJ33" s="73" t="n">
        <v>0</v>
      </c>
      <c r="BK33" s="73" t="n">
        <v>0</v>
      </c>
      <c r="BL33" s="73" t="n">
        <v>0</v>
      </c>
      <c r="BM33" s="73" t="n">
        <v>0</v>
      </c>
      <c r="BN33" s="73" t="n">
        <v>59.0827127944573</v>
      </c>
      <c r="BO33" s="73" t="n">
        <v>1</v>
      </c>
      <c r="BP33" s="73" t="n">
        <v>1</v>
      </c>
      <c r="BQ33" s="73" t="n">
        <v>42.45</v>
      </c>
      <c r="BR33" s="73" t="n">
        <v>61.578</v>
      </c>
      <c r="BS33" s="73" t="n">
        <v>0</v>
      </c>
      <c r="BT33" s="73" t="n">
        <v>0.0425</v>
      </c>
      <c r="BU33" s="73" t="n">
        <v>0</v>
      </c>
      <c r="BV33" s="73" t="n">
        <v>0</v>
      </c>
      <c r="BW33" s="73" t="n">
        <v>15</v>
      </c>
      <c r="BX33" s="73" t="n">
        <v>0</v>
      </c>
      <c r="BY33" s="73" t="n">
        <v>0</v>
      </c>
      <c r="BZ33" s="73" t="n">
        <v>0</v>
      </c>
      <c r="CA33" s="73" t="n">
        <v>0</v>
      </c>
      <c r="CB33" s="73" t="n">
        <v>0</v>
      </c>
      <c r="CC33" s="73" t="n">
        <v>52.9735881471909</v>
      </c>
      <c r="CD33" s="73" t="n">
        <v>51.315</v>
      </c>
      <c r="CE33" s="73" t="n">
        <v>40.5306056652918</v>
      </c>
      <c r="CF33" s="73" t="n">
        <v>0</v>
      </c>
      <c r="CG33" s="73" t="n">
        <v>74.8832269918651</v>
      </c>
      <c r="CH33" s="73" t="n">
        <v>74.8832269918651</v>
      </c>
      <c r="CI33" s="73" t="n">
        <v>0</v>
      </c>
      <c r="CJ33" s="73" t="n">
        <v>84.5185</v>
      </c>
      <c r="CK33" s="73" t="n">
        <v>56.191</v>
      </c>
      <c r="CL33" s="73" t="n">
        <v>68.7621</v>
      </c>
      <c r="CM33" s="73" t="n">
        <v>67.086</v>
      </c>
      <c r="CN33" s="73" t="n">
        <v>1.70900692840647</v>
      </c>
      <c r="CO33" s="73" t="n">
        <v>1.70900692840647</v>
      </c>
      <c r="CP33" s="73" t="n">
        <v>1.70900692840647</v>
      </c>
      <c r="CQ33" s="74" t="n">
        <v>1.70900692840647</v>
      </c>
      <c r="CR33" s="19" t="s">
        <v>93</v>
      </c>
      <c r="CS33" s="33"/>
      <c r="CT33" s="33"/>
      <c r="CU33" s="25"/>
    </row>
    <row r="34" s="24" customFormat="true" ht="21.6" hidden="false" customHeight="true" outlineLevel="0" collapsed="false">
      <c r="A34" s="66" t="s">
        <v>223</v>
      </c>
      <c r="B34" s="77" t="s">
        <v>201</v>
      </c>
      <c r="C34" s="67"/>
      <c r="D34" s="67"/>
      <c r="E34" s="73" t="n">
        <v>0</v>
      </c>
      <c r="F34" s="73" t="n">
        <v>0</v>
      </c>
      <c r="G34" s="73" t="n">
        <v>3</v>
      </c>
      <c r="H34" s="73" t="n">
        <v>0</v>
      </c>
      <c r="I34" s="73" t="n">
        <v>0</v>
      </c>
      <c r="J34" s="73" t="n">
        <v>3</v>
      </c>
      <c r="K34" s="73" t="n">
        <v>0</v>
      </c>
      <c r="L34" s="73" t="n">
        <v>3</v>
      </c>
      <c r="M34" s="73" t="n">
        <v>3</v>
      </c>
      <c r="N34" s="73" t="n">
        <v>3</v>
      </c>
      <c r="O34" s="73" t="n">
        <v>0</v>
      </c>
      <c r="P34" s="73" t="n">
        <v>0</v>
      </c>
      <c r="Q34" s="73" t="n">
        <v>0</v>
      </c>
      <c r="R34" s="73" t="n">
        <v>0</v>
      </c>
      <c r="S34" s="73" t="n">
        <v>0.40722084375</v>
      </c>
      <c r="T34" s="73" t="n">
        <v>0</v>
      </c>
      <c r="U34" s="73" t="n">
        <v>0</v>
      </c>
      <c r="V34" s="73" t="n">
        <v>0</v>
      </c>
      <c r="W34" s="73" t="n">
        <v>0</v>
      </c>
      <c r="X34" s="73" t="n">
        <v>0</v>
      </c>
      <c r="Y34" s="73" t="n">
        <v>0</v>
      </c>
      <c r="Z34" s="73" t="n">
        <v>1.2035</v>
      </c>
      <c r="AA34" s="73" t="n">
        <v>1.2035</v>
      </c>
      <c r="AB34" s="73" t="n">
        <v>1.2035</v>
      </c>
      <c r="AC34" s="73" t="n">
        <v>1.2035</v>
      </c>
      <c r="AD34" s="73" t="n">
        <v>1.2035</v>
      </c>
      <c r="AE34" s="73" t="n">
        <v>1.2035</v>
      </c>
      <c r="AF34" s="73" t="n">
        <v>0.626587188002574</v>
      </c>
      <c r="AG34" s="73" t="n">
        <v>0.626587188002574</v>
      </c>
      <c r="AH34" s="73" t="n">
        <v>0.58960546875</v>
      </c>
      <c r="AI34" s="73" t="n">
        <v>0</v>
      </c>
      <c r="AJ34" s="73" t="n">
        <v>0</v>
      </c>
      <c r="AK34" s="73" t="n">
        <v>0</v>
      </c>
      <c r="AL34" s="73" t="n">
        <v>0</v>
      </c>
      <c r="AM34" s="73" t="n">
        <v>0</v>
      </c>
      <c r="AN34" s="73" t="n">
        <v>0</v>
      </c>
      <c r="AO34" s="73" t="n">
        <v>0</v>
      </c>
      <c r="AP34" s="73" t="n">
        <v>0</v>
      </c>
      <c r="AQ34" s="73" t="n">
        <v>0</v>
      </c>
      <c r="AR34" s="73" t="n">
        <v>0</v>
      </c>
      <c r="AS34" s="73" t="n">
        <v>0</v>
      </c>
      <c r="AT34" s="73" t="n">
        <v>0</v>
      </c>
      <c r="AU34" s="73" t="n">
        <v>0</v>
      </c>
      <c r="AV34" s="73" t="n">
        <v>0</v>
      </c>
      <c r="AW34" s="73" t="n">
        <v>0</v>
      </c>
      <c r="AX34" s="73" t="n">
        <v>0</v>
      </c>
      <c r="AY34" s="73" t="n">
        <v>0</v>
      </c>
      <c r="AZ34" s="73" t="n">
        <v>0</v>
      </c>
      <c r="BA34" s="73" t="n">
        <v>0</v>
      </c>
      <c r="BB34" s="73" t="n">
        <v>0</v>
      </c>
      <c r="BC34" s="73" t="n">
        <v>0</v>
      </c>
      <c r="BD34" s="73" t="n">
        <v>0</v>
      </c>
      <c r="BE34" s="73" t="n">
        <v>0</v>
      </c>
      <c r="BF34" s="73" t="n">
        <v>0</v>
      </c>
      <c r="BG34" s="73" t="n">
        <v>0</v>
      </c>
      <c r="BH34" s="73" t="n">
        <v>0</v>
      </c>
      <c r="BI34" s="73" t="n">
        <v>0</v>
      </c>
      <c r="BJ34" s="73" t="n">
        <v>0</v>
      </c>
      <c r="BK34" s="73" t="n">
        <v>0</v>
      </c>
      <c r="BL34" s="73" t="n">
        <v>0</v>
      </c>
      <c r="BM34" s="73" t="n">
        <v>0</v>
      </c>
      <c r="BN34" s="73" t="n">
        <v>1.51059525</v>
      </c>
      <c r="BO34" s="73" t="n">
        <v>0</v>
      </c>
      <c r="BP34" s="73" t="n">
        <v>0</v>
      </c>
      <c r="BQ34" s="73" t="n">
        <v>0.5817440625</v>
      </c>
      <c r="BR34" s="73" t="n">
        <v>0.5817440625</v>
      </c>
      <c r="BS34" s="73" t="n">
        <v>1.45436015625</v>
      </c>
      <c r="BT34" s="73" t="n">
        <v>3</v>
      </c>
      <c r="BU34" s="73" t="n">
        <v>0</v>
      </c>
      <c r="BV34" s="73" t="n">
        <v>0</v>
      </c>
      <c r="BW34" s="73" t="n">
        <v>0</v>
      </c>
      <c r="BX34" s="73" t="n">
        <v>0</v>
      </c>
      <c r="BY34" s="73" t="n">
        <v>0</v>
      </c>
      <c r="BZ34" s="73" t="n">
        <v>0</v>
      </c>
      <c r="CA34" s="73" t="n">
        <v>0</v>
      </c>
      <c r="CB34" s="73" t="n">
        <v>0</v>
      </c>
      <c r="CC34" s="73" t="n">
        <v>0.3635900390625</v>
      </c>
      <c r="CD34" s="73" t="n">
        <v>0.727180078125</v>
      </c>
      <c r="CE34" s="73" t="n">
        <v>0</v>
      </c>
      <c r="CF34" s="73" t="n">
        <v>0</v>
      </c>
      <c r="CG34" s="73" t="n">
        <v>1.872</v>
      </c>
      <c r="CH34" s="73" t="n">
        <v>1.872</v>
      </c>
      <c r="CI34" s="73" t="n">
        <v>0</v>
      </c>
      <c r="CJ34" s="73" t="n">
        <v>5.148</v>
      </c>
      <c r="CK34" s="73" t="n">
        <v>0</v>
      </c>
      <c r="CL34" s="73" t="n">
        <v>0.4799388515625</v>
      </c>
      <c r="CM34" s="73" t="n">
        <v>0.145436015625</v>
      </c>
      <c r="CN34" s="73" t="n">
        <v>0</v>
      </c>
      <c r="CO34" s="73" t="n">
        <v>0</v>
      </c>
      <c r="CP34" s="73" t="n">
        <v>0</v>
      </c>
      <c r="CQ34" s="74" t="n">
        <v>0</v>
      </c>
      <c r="CR34" s="19" t="s">
        <v>93</v>
      </c>
      <c r="CS34" s="88"/>
      <c r="CT34" s="88"/>
      <c r="CU34" s="33"/>
    </row>
    <row r="35" s="24" customFormat="true" ht="21.6" hidden="false" customHeight="true" outlineLevel="0" collapsed="false">
      <c r="A35" s="66" t="s">
        <v>224</v>
      </c>
      <c r="B35" s="77" t="s">
        <v>201</v>
      </c>
      <c r="C35" s="67"/>
      <c r="D35" s="67"/>
      <c r="E35" s="73" t="n">
        <v>0</v>
      </c>
      <c r="F35" s="73" t="n">
        <v>0</v>
      </c>
      <c r="G35" s="73" t="n">
        <v>0</v>
      </c>
      <c r="H35" s="73" t="n">
        <v>0</v>
      </c>
      <c r="I35" s="73" t="n">
        <v>0</v>
      </c>
      <c r="J35" s="73" t="n">
        <v>0</v>
      </c>
      <c r="K35" s="73" t="n">
        <v>0</v>
      </c>
      <c r="L35" s="73" t="n">
        <v>0</v>
      </c>
      <c r="M35" s="73" t="n">
        <v>0</v>
      </c>
      <c r="N35" s="73" t="n">
        <v>0</v>
      </c>
      <c r="O35" s="73" t="n">
        <v>0</v>
      </c>
      <c r="P35" s="73" t="n">
        <v>0</v>
      </c>
      <c r="Q35" s="73" t="n">
        <v>0</v>
      </c>
      <c r="R35" s="73" t="n">
        <v>0</v>
      </c>
      <c r="S35" s="73" t="n">
        <v>0</v>
      </c>
      <c r="T35" s="73" t="n">
        <v>0</v>
      </c>
      <c r="U35" s="73" t="n">
        <v>0</v>
      </c>
      <c r="V35" s="73" t="n">
        <v>0</v>
      </c>
      <c r="W35" s="73" t="n">
        <v>0</v>
      </c>
      <c r="X35" s="73" t="n">
        <v>0</v>
      </c>
      <c r="Y35" s="73" t="n">
        <v>0</v>
      </c>
      <c r="Z35" s="73" t="n">
        <v>1.2035</v>
      </c>
      <c r="AA35" s="73" t="n">
        <v>1.2035</v>
      </c>
      <c r="AB35" s="73" t="n">
        <v>1.2035</v>
      </c>
      <c r="AC35" s="73" t="n">
        <v>1.2035</v>
      </c>
      <c r="AD35" s="73" t="n">
        <v>1.2035</v>
      </c>
      <c r="AE35" s="73" t="n">
        <v>1.2035</v>
      </c>
      <c r="AF35" s="73" t="n">
        <v>0</v>
      </c>
      <c r="AG35" s="73" t="n">
        <v>0</v>
      </c>
      <c r="AH35" s="73" t="n">
        <v>0</v>
      </c>
      <c r="AI35" s="73" t="n">
        <v>0</v>
      </c>
      <c r="AJ35" s="73" t="n">
        <v>0</v>
      </c>
      <c r="AK35" s="73" t="n">
        <v>0</v>
      </c>
      <c r="AL35" s="73" t="n">
        <v>0</v>
      </c>
      <c r="AM35" s="73" t="n">
        <v>0</v>
      </c>
      <c r="AN35" s="73" t="n">
        <v>0</v>
      </c>
      <c r="AO35" s="73" t="n">
        <v>0</v>
      </c>
      <c r="AP35" s="73" t="n">
        <v>0</v>
      </c>
      <c r="AQ35" s="73" t="n">
        <v>0</v>
      </c>
      <c r="AR35" s="73" t="n">
        <v>0</v>
      </c>
      <c r="AS35" s="73" t="n">
        <v>0</v>
      </c>
      <c r="AT35" s="73" t="n">
        <v>0</v>
      </c>
      <c r="AU35" s="73" t="n">
        <v>0</v>
      </c>
      <c r="AV35" s="73" t="n">
        <v>0</v>
      </c>
      <c r="AW35" s="73" t="n">
        <v>0</v>
      </c>
      <c r="AX35" s="73" t="n">
        <v>0</v>
      </c>
      <c r="AY35" s="73" t="n">
        <v>0</v>
      </c>
      <c r="AZ35" s="73" t="n">
        <v>0</v>
      </c>
      <c r="BA35" s="73" t="n">
        <v>0</v>
      </c>
      <c r="BB35" s="73" t="n">
        <v>0</v>
      </c>
      <c r="BC35" s="73" t="n">
        <v>0</v>
      </c>
      <c r="BD35" s="73" t="n">
        <v>0</v>
      </c>
      <c r="BE35" s="73" t="n">
        <v>0</v>
      </c>
      <c r="BF35" s="73" t="n">
        <v>0</v>
      </c>
      <c r="BG35" s="73" t="n">
        <v>0</v>
      </c>
      <c r="BH35" s="73" t="n">
        <v>0</v>
      </c>
      <c r="BI35" s="73" t="n">
        <v>0</v>
      </c>
      <c r="BJ35" s="73" t="n">
        <v>0</v>
      </c>
      <c r="BK35" s="73" t="n">
        <v>0</v>
      </c>
      <c r="BL35" s="73" t="n">
        <v>0</v>
      </c>
      <c r="BM35" s="73" t="n">
        <v>0</v>
      </c>
      <c r="BN35" s="73" t="n">
        <v>0</v>
      </c>
      <c r="BO35" s="73" t="n">
        <v>0</v>
      </c>
      <c r="BP35" s="73" t="n">
        <v>0</v>
      </c>
      <c r="BQ35" s="73" t="n">
        <v>0</v>
      </c>
      <c r="BR35" s="73" t="n">
        <v>0</v>
      </c>
      <c r="BS35" s="73" t="n">
        <v>0</v>
      </c>
      <c r="BT35" s="73" t="n">
        <v>0</v>
      </c>
      <c r="BU35" s="73" t="n">
        <v>0</v>
      </c>
      <c r="BV35" s="73" t="n">
        <v>0</v>
      </c>
      <c r="BW35" s="73" t="n">
        <v>0</v>
      </c>
      <c r="BX35" s="73" t="n">
        <v>0</v>
      </c>
      <c r="BY35" s="73" t="n">
        <v>0</v>
      </c>
      <c r="BZ35" s="73" t="n">
        <v>0</v>
      </c>
      <c r="CA35" s="73" t="n">
        <v>0</v>
      </c>
      <c r="CB35" s="73" t="n">
        <v>0</v>
      </c>
      <c r="CC35" s="73" t="n">
        <v>0</v>
      </c>
      <c r="CD35" s="73" t="n">
        <v>0</v>
      </c>
      <c r="CE35" s="73" t="n">
        <v>0</v>
      </c>
      <c r="CF35" s="73" t="n">
        <v>0</v>
      </c>
      <c r="CG35" s="73" t="n">
        <v>0</v>
      </c>
      <c r="CH35" s="73" t="n">
        <v>0</v>
      </c>
      <c r="CI35" s="73" t="n">
        <v>0</v>
      </c>
      <c r="CJ35" s="73" t="n">
        <v>0</v>
      </c>
      <c r="CK35" s="73" t="n">
        <v>0</v>
      </c>
      <c r="CL35" s="73" t="n">
        <v>0</v>
      </c>
      <c r="CM35" s="73" t="n">
        <v>0</v>
      </c>
      <c r="CN35" s="73" t="n">
        <v>0</v>
      </c>
      <c r="CO35" s="73" t="n">
        <v>0</v>
      </c>
      <c r="CP35" s="73" t="n">
        <v>0</v>
      </c>
      <c r="CQ35" s="74" t="n">
        <v>0</v>
      </c>
      <c r="CR35" s="19" t="s">
        <v>93</v>
      </c>
      <c r="CS35" s="88"/>
      <c r="CT35" s="88"/>
      <c r="CU35" s="88"/>
    </row>
    <row r="36" s="24" customFormat="true" ht="21.6" hidden="false" customHeight="true" outlineLevel="0" collapsed="false">
      <c r="A36" s="66" t="s">
        <v>225</v>
      </c>
      <c r="B36" s="77" t="s">
        <v>201</v>
      </c>
      <c r="C36" s="67"/>
      <c r="D36" s="67"/>
      <c r="E36" s="73" t="n">
        <v>4.41435201118063</v>
      </c>
      <c r="F36" s="73" t="n">
        <v>4.41435201118063</v>
      </c>
      <c r="G36" s="73" t="n">
        <v>0</v>
      </c>
      <c r="H36" s="73" t="n">
        <v>4.41435201118063</v>
      </c>
      <c r="I36" s="73" t="n">
        <v>4.41435201118063</v>
      </c>
      <c r="J36" s="73" t="n">
        <v>0</v>
      </c>
      <c r="K36" s="73" t="n">
        <v>4.41435201118063</v>
      </c>
      <c r="L36" s="73" t="n">
        <v>0</v>
      </c>
      <c r="M36" s="73" t="n">
        <v>0</v>
      </c>
      <c r="N36" s="73" t="n">
        <v>0</v>
      </c>
      <c r="O36" s="73" t="n">
        <v>4.41435201118063</v>
      </c>
      <c r="P36" s="73" t="n">
        <v>4.41435201118063</v>
      </c>
      <c r="Q36" s="73" t="n">
        <v>4.41435201118063</v>
      </c>
      <c r="R36" s="73" t="n">
        <v>4.41435201118063</v>
      </c>
      <c r="S36" s="73" t="n">
        <v>5.2272</v>
      </c>
      <c r="T36" s="73" t="n">
        <v>0.501318058741335</v>
      </c>
      <c r="U36" s="73" t="n">
        <v>0.501318058741335</v>
      </c>
      <c r="V36" s="73" t="n">
        <v>0.501318058741335</v>
      </c>
      <c r="W36" s="73" t="n">
        <v>0.501318058741335</v>
      </c>
      <c r="X36" s="73" t="n">
        <v>1.50395417622401</v>
      </c>
      <c r="Y36" s="73" t="n">
        <v>1.50395417622401</v>
      </c>
      <c r="Z36" s="73" t="n">
        <v>0</v>
      </c>
      <c r="AA36" s="73" t="n">
        <v>0</v>
      </c>
      <c r="AB36" s="73" t="n">
        <v>0</v>
      </c>
      <c r="AC36" s="73" t="n">
        <v>0</v>
      </c>
      <c r="AD36" s="73" t="n">
        <v>0</v>
      </c>
      <c r="AE36" s="73" t="n">
        <v>0</v>
      </c>
      <c r="AF36" s="73" t="n">
        <v>0</v>
      </c>
      <c r="AG36" s="73" t="n">
        <v>0</v>
      </c>
      <c r="AH36" s="73" t="n">
        <v>0</v>
      </c>
      <c r="AI36" s="73" t="n">
        <v>0.502021559170077</v>
      </c>
      <c r="AJ36" s="73" t="n">
        <v>0.502021559170077</v>
      </c>
      <c r="AK36" s="73" t="n">
        <v>0.502021559170077</v>
      </c>
      <c r="AL36" s="73" t="n">
        <v>0.502021559170077</v>
      </c>
      <c r="AM36" s="73" t="n">
        <v>0.502021559170077</v>
      </c>
      <c r="AN36" s="73" t="n">
        <v>0.502021559170077</v>
      </c>
      <c r="AO36" s="73" t="n">
        <v>0.502021559170077</v>
      </c>
      <c r="AP36" s="73" t="n">
        <v>0.502021559170077</v>
      </c>
      <c r="AQ36" s="73" t="n">
        <v>0.502021559170077</v>
      </c>
      <c r="AR36" s="73" t="n">
        <v>0.502021559170077</v>
      </c>
      <c r="AS36" s="73" t="n">
        <v>0.502021559170077</v>
      </c>
      <c r="AT36" s="73" t="n">
        <v>0.502021559170077</v>
      </c>
      <c r="AU36" s="73" t="n">
        <v>0.502021559170077</v>
      </c>
      <c r="AV36" s="73" t="n">
        <v>0.502021559170077</v>
      </c>
      <c r="AW36" s="73" t="n">
        <v>0.502021559170077</v>
      </c>
      <c r="AX36" s="73" t="n">
        <v>0.502021559170077</v>
      </c>
      <c r="AY36" s="73" t="n">
        <v>0.502021559170077</v>
      </c>
      <c r="AZ36" s="73" t="n">
        <v>0.502021559170077</v>
      </c>
      <c r="BA36" s="73" t="n">
        <v>0.502021559170077</v>
      </c>
      <c r="BB36" s="73" t="n">
        <v>0.502021559170077</v>
      </c>
      <c r="BC36" s="73" t="n">
        <v>0.502021559170077</v>
      </c>
      <c r="BD36" s="73" t="n">
        <v>0.502021559170077</v>
      </c>
      <c r="BE36" s="73" t="n">
        <v>0.502021559170077</v>
      </c>
      <c r="BF36" s="73" t="n">
        <v>0.502021559170077</v>
      </c>
      <c r="BG36" s="73" t="n">
        <v>0.502021559170077</v>
      </c>
      <c r="BH36" s="73" t="n">
        <v>0</v>
      </c>
      <c r="BI36" s="73" t="n">
        <v>0</v>
      </c>
      <c r="BJ36" s="73" t="n">
        <v>0</v>
      </c>
      <c r="BK36" s="73" t="n">
        <v>0</v>
      </c>
      <c r="BL36" s="73" t="n">
        <v>0</v>
      </c>
      <c r="BM36" s="73" t="n">
        <v>0</v>
      </c>
      <c r="BN36" s="73" t="n">
        <v>4.10523048498845</v>
      </c>
      <c r="BO36" s="73" t="n">
        <v>0</v>
      </c>
      <c r="BP36" s="73" t="n">
        <v>0</v>
      </c>
      <c r="BQ36" s="73" t="n">
        <v>18.336</v>
      </c>
      <c r="BR36" s="73" t="n">
        <v>4.356</v>
      </c>
      <c r="BS36" s="73" t="n">
        <v>0</v>
      </c>
      <c r="BT36" s="73" t="n">
        <v>0</v>
      </c>
      <c r="BU36" s="73" t="n">
        <v>0</v>
      </c>
      <c r="BV36" s="73" t="n">
        <v>0</v>
      </c>
      <c r="BW36" s="73" t="n">
        <v>0</v>
      </c>
      <c r="BX36" s="73" t="n">
        <v>0</v>
      </c>
      <c r="BY36" s="73" t="n">
        <v>0</v>
      </c>
      <c r="BZ36" s="73" t="n">
        <v>0</v>
      </c>
      <c r="CA36" s="73" t="n">
        <v>0</v>
      </c>
      <c r="CB36" s="73" t="n">
        <v>0</v>
      </c>
      <c r="CC36" s="73" t="n">
        <v>4.73358800279516</v>
      </c>
      <c r="CD36" s="73" t="n">
        <v>3.63</v>
      </c>
      <c r="CE36" s="73" t="n">
        <v>15.9338119708005</v>
      </c>
      <c r="CF36" s="73" t="n">
        <v>0</v>
      </c>
      <c r="CG36" s="73" t="n">
        <v>5.84812688212432</v>
      </c>
      <c r="CH36" s="73" t="n">
        <v>5.84812688212432</v>
      </c>
      <c r="CI36" s="73" t="n">
        <v>0.04845</v>
      </c>
      <c r="CJ36" s="73" t="n">
        <v>3.267</v>
      </c>
      <c r="CK36" s="73" t="n">
        <v>5.527</v>
      </c>
      <c r="CL36" s="73" t="n">
        <v>4.8642</v>
      </c>
      <c r="CM36" s="73" t="n">
        <v>6.447</v>
      </c>
      <c r="CN36" s="73" t="n">
        <v>0.46189376443418</v>
      </c>
      <c r="CO36" s="73" t="n">
        <v>0.46189376443418</v>
      </c>
      <c r="CP36" s="73" t="n">
        <v>0.46189376443418</v>
      </c>
      <c r="CQ36" s="74" t="n">
        <v>0.46189376443418</v>
      </c>
      <c r="CR36" s="19" t="s">
        <v>93</v>
      </c>
      <c r="CS36" s="88"/>
      <c r="CT36" s="88"/>
      <c r="CU36" s="88"/>
    </row>
    <row r="37" s="24" customFormat="true" ht="21.6" hidden="false" customHeight="true" outlineLevel="0" collapsed="false">
      <c r="A37" s="66" t="s">
        <v>226</v>
      </c>
      <c r="B37" s="77" t="s">
        <v>201</v>
      </c>
      <c r="C37" s="67"/>
      <c r="D37" s="67"/>
      <c r="E37" s="73" t="n">
        <v>0</v>
      </c>
      <c r="F37" s="73" t="n">
        <v>0</v>
      </c>
      <c r="G37" s="73" t="n">
        <v>0</v>
      </c>
      <c r="H37" s="73" t="n">
        <v>0</v>
      </c>
      <c r="I37" s="73" t="n">
        <v>0</v>
      </c>
      <c r="J37" s="73" t="n">
        <v>0</v>
      </c>
      <c r="K37" s="73" t="n">
        <v>0</v>
      </c>
      <c r="L37" s="73" t="n">
        <v>0</v>
      </c>
      <c r="M37" s="73" t="n">
        <v>0</v>
      </c>
      <c r="N37" s="73" t="n">
        <v>0</v>
      </c>
      <c r="O37" s="73" t="n">
        <v>0</v>
      </c>
      <c r="P37" s="73" t="n">
        <v>0</v>
      </c>
      <c r="Q37" s="73" t="n">
        <v>0</v>
      </c>
      <c r="R37" s="73" t="n">
        <v>0</v>
      </c>
      <c r="S37" s="73" t="n">
        <v>0.7608125</v>
      </c>
      <c r="T37" s="73" t="n">
        <v>0</v>
      </c>
      <c r="U37" s="73" t="n">
        <v>0</v>
      </c>
      <c r="V37" s="73" t="n">
        <v>0</v>
      </c>
      <c r="W37" s="73" t="n">
        <v>0</v>
      </c>
      <c r="X37" s="73" t="n">
        <v>0</v>
      </c>
      <c r="Y37" s="73" t="n">
        <v>0</v>
      </c>
      <c r="Z37" s="73" t="n">
        <v>0</v>
      </c>
      <c r="AA37" s="73" t="n">
        <v>0</v>
      </c>
      <c r="AB37" s="73" t="n">
        <v>0</v>
      </c>
      <c r="AC37" s="73" t="n">
        <v>0</v>
      </c>
      <c r="AD37" s="73" t="n">
        <v>0</v>
      </c>
      <c r="AE37" s="73" t="n">
        <v>0</v>
      </c>
      <c r="AF37" s="73" t="n">
        <v>1.090546875</v>
      </c>
      <c r="AG37" s="73" t="n">
        <v>1.090546875</v>
      </c>
      <c r="AH37" s="73" t="n">
        <v>1.1015625</v>
      </c>
      <c r="AI37" s="73" t="n">
        <v>0</v>
      </c>
      <c r="AJ37" s="73" t="n">
        <v>12</v>
      </c>
      <c r="AK37" s="73" t="n">
        <v>0</v>
      </c>
      <c r="AL37" s="73" t="n">
        <v>0</v>
      </c>
      <c r="AM37" s="73" t="n">
        <v>12</v>
      </c>
      <c r="AN37" s="73" t="n">
        <v>0</v>
      </c>
      <c r="AO37" s="73" t="n">
        <v>12</v>
      </c>
      <c r="AP37" s="73" t="n">
        <v>0</v>
      </c>
      <c r="AQ37" s="73" t="n">
        <v>0</v>
      </c>
      <c r="AR37" s="73" t="n">
        <v>0.2</v>
      </c>
      <c r="AS37" s="73" t="n">
        <v>0</v>
      </c>
      <c r="AT37" s="73" t="n">
        <v>0.2</v>
      </c>
      <c r="AU37" s="73" t="n">
        <v>0</v>
      </c>
      <c r="AV37" s="73" t="n">
        <v>0.3</v>
      </c>
      <c r="AW37" s="73" t="n">
        <v>0</v>
      </c>
      <c r="AX37" s="73" t="n">
        <v>0.3</v>
      </c>
      <c r="AY37" s="73" t="n">
        <v>0</v>
      </c>
      <c r="AZ37" s="73" t="n">
        <v>1.4</v>
      </c>
      <c r="BA37" s="73" t="n">
        <v>0</v>
      </c>
      <c r="BB37" s="73" t="n">
        <v>1.4</v>
      </c>
      <c r="BC37" s="73" t="n">
        <v>0</v>
      </c>
      <c r="BD37" s="73" t="n">
        <v>1.5</v>
      </c>
      <c r="BE37" s="73" t="n">
        <v>0</v>
      </c>
      <c r="BF37" s="73" t="n">
        <v>1.5</v>
      </c>
      <c r="BG37" s="73" t="n">
        <v>0</v>
      </c>
      <c r="BH37" s="73" t="n">
        <v>0</v>
      </c>
      <c r="BI37" s="73" t="n">
        <v>0</v>
      </c>
      <c r="BJ37" s="73" t="n">
        <v>0</v>
      </c>
      <c r="BK37" s="73" t="n">
        <v>0</v>
      </c>
      <c r="BL37" s="73" t="n">
        <v>0</v>
      </c>
      <c r="BM37" s="73" t="n">
        <v>0</v>
      </c>
      <c r="BN37" s="73" t="n">
        <v>0.8695</v>
      </c>
      <c r="BO37" s="73" t="n">
        <v>0</v>
      </c>
      <c r="BP37" s="73" t="n">
        <v>0</v>
      </c>
      <c r="BQ37" s="73" t="n">
        <v>1.086875</v>
      </c>
      <c r="BR37" s="73" t="n">
        <v>1.086875</v>
      </c>
      <c r="BS37" s="73" t="n">
        <v>2.7171875</v>
      </c>
      <c r="BT37" s="73" t="n">
        <v>0</v>
      </c>
      <c r="BU37" s="73" t="n">
        <v>0</v>
      </c>
      <c r="BV37" s="73" t="n">
        <v>0</v>
      </c>
      <c r="BW37" s="73" t="n">
        <v>0</v>
      </c>
      <c r="BX37" s="73" t="n">
        <v>0</v>
      </c>
      <c r="BY37" s="73" t="n">
        <v>0</v>
      </c>
      <c r="BZ37" s="73" t="n">
        <v>0</v>
      </c>
      <c r="CA37" s="73" t="n">
        <v>0</v>
      </c>
      <c r="CB37" s="73" t="n">
        <v>0</v>
      </c>
      <c r="CC37" s="73" t="n">
        <v>0.679296875</v>
      </c>
      <c r="CD37" s="73" t="n">
        <v>1.35859375</v>
      </c>
      <c r="CE37" s="73" t="n">
        <v>0</v>
      </c>
      <c r="CF37" s="73" t="n">
        <v>0</v>
      </c>
      <c r="CG37" s="73" t="n">
        <v>0</v>
      </c>
      <c r="CH37" s="73" t="n">
        <v>0</v>
      </c>
      <c r="CI37" s="73" t="n">
        <v>0</v>
      </c>
      <c r="CJ37" s="73" t="n">
        <v>0</v>
      </c>
      <c r="CK37" s="73" t="n">
        <v>0</v>
      </c>
      <c r="CL37" s="73" t="n">
        <v>0.896671875</v>
      </c>
      <c r="CM37" s="73" t="n">
        <v>0.27171875</v>
      </c>
      <c r="CN37" s="73" t="n">
        <v>0</v>
      </c>
      <c r="CO37" s="73" t="n">
        <v>0</v>
      </c>
      <c r="CP37" s="73" t="n">
        <v>0</v>
      </c>
      <c r="CQ37" s="74" t="n">
        <v>0</v>
      </c>
      <c r="CR37" s="19" t="s">
        <v>93</v>
      </c>
      <c r="CT37" s="88"/>
      <c r="CU37" s="88"/>
    </row>
    <row r="38" s="24" customFormat="true" ht="21.6" hidden="false" customHeight="true" outlineLevel="0" collapsed="false">
      <c r="A38" s="66" t="s">
        <v>227</v>
      </c>
      <c r="B38" s="77" t="s">
        <v>201</v>
      </c>
      <c r="C38" s="67"/>
      <c r="D38" s="67"/>
      <c r="E38" s="73" t="n">
        <v>10.8881538976683</v>
      </c>
      <c r="F38" s="73" t="n">
        <v>10.8881538976683</v>
      </c>
      <c r="G38" s="73" t="n">
        <v>47.019</v>
      </c>
      <c r="H38" s="73" t="n">
        <v>10.8881538976683</v>
      </c>
      <c r="I38" s="73" t="n">
        <v>10.8881538976683</v>
      </c>
      <c r="J38" s="73" t="n">
        <v>47.019</v>
      </c>
      <c r="K38" s="73" t="n">
        <v>10.8881538976683</v>
      </c>
      <c r="L38" s="73" t="n">
        <v>47.019</v>
      </c>
      <c r="M38" s="73" t="n">
        <v>47.019</v>
      </c>
      <c r="N38" s="73" t="n">
        <v>47.019</v>
      </c>
      <c r="O38" s="73" t="n">
        <v>10.8881538976683</v>
      </c>
      <c r="P38" s="73" t="n">
        <v>10.8881538976683</v>
      </c>
      <c r="Q38" s="73" t="n">
        <v>10.8881538976683</v>
      </c>
      <c r="R38" s="73" t="n">
        <v>10.8881538976683</v>
      </c>
      <c r="S38" s="73" t="n">
        <v>19.4347609</v>
      </c>
      <c r="T38" s="73" t="n">
        <v>1.23651855616202</v>
      </c>
      <c r="U38" s="73" t="n">
        <v>1.23651855616202</v>
      </c>
      <c r="V38" s="73" t="n">
        <v>1.23651855616202</v>
      </c>
      <c r="W38" s="73" t="n">
        <v>1.23651855616202</v>
      </c>
      <c r="X38" s="73" t="n">
        <v>3.70955566848606</v>
      </c>
      <c r="Y38" s="73" t="n">
        <v>3.70955566848606</v>
      </c>
      <c r="Z38" s="73" t="n">
        <v>1.9486293442</v>
      </c>
      <c r="AA38" s="73" t="n">
        <v>1.9486293442</v>
      </c>
      <c r="AB38" s="73" t="n">
        <v>1.9486293442</v>
      </c>
      <c r="AC38" s="73" t="n">
        <v>1.9486293442</v>
      </c>
      <c r="AD38" s="73" t="n">
        <v>1.9486293442</v>
      </c>
      <c r="AE38" s="73" t="n">
        <v>1.9486293442</v>
      </c>
      <c r="AF38" s="73" t="n">
        <v>1.05206665666825</v>
      </c>
      <c r="AG38" s="73" t="n">
        <v>1.05206665666825</v>
      </c>
      <c r="AH38" s="73" t="n">
        <v>0.9619125</v>
      </c>
      <c r="AI38" s="73" t="n">
        <v>5.23524932975871</v>
      </c>
      <c r="AJ38" s="73" t="n">
        <v>5.23524932975871</v>
      </c>
      <c r="AK38" s="73" t="n">
        <v>5.23524932975871</v>
      </c>
      <c r="AL38" s="73" t="n">
        <v>5.23524932975871</v>
      </c>
      <c r="AM38" s="73" t="n">
        <v>5.23524932975871</v>
      </c>
      <c r="AN38" s="73" t="n">
        <v>5.23524932975871</v>
      </c>
      <c r="AO38" s="73" t="n">
        <v>5.23524932975871</v>
      </c>
      <c r="AP38" s="73" t="n">
        <v>5.23524932975871</v>
      </c>
      <c r="AQ38" s="73" t="n">
        <v>5.23524932975871</v>
      </c>
      <c r="AR38" s="73" t="n">
        <v>5.23524932975871</v>
      </c>
      <c r="AS38" s="73" t="n">
        <v>5.23524932975871</v>
      </c>
      <c r="AT38" s="73" t="n">
        <v>5.23524932975871</v>
      </c>
      <c r="AU38" s="73" t="n">
        <v>5.23524932975871</v>
      </c>
      <c r="AV38" s="73" t="n">
        <v>5.23524932975871</v>
      </c>
      <c r="AW38" s="73" t="n">
        <v>5.23524932975871</v>
      </c>
      <c r="AX38" s="73" t="n">
        <v>5.23524932975871</v>
      </c>
      <c r="AY38" s="73" t="n">
        <v>5.23524932975871</v>
      </c>
      <c r="AZ38" s="73" t="n">
        <v>5.23524932975871</v>
      </c>
      <c r="BA38" s="73" t="n">
        <v>5.23524932975871</v>
      </c>
      <c r="BB38" s="73" t="n">
        <v>5.23524932975871</v>
      </c>
      <c r="BC38" s="73" t="n">
        <v>5.23524932975871</v>
      </c>
      <c r="BD38" s="73" t="n">
        <v>5.23524932975871</v>
      </c>
      <c r="BE38" s="73" t="n">
        <v>5.23524932975871</v>
      </c>
      <c r="BF38" s="73" t="n">
        <v>5.23524932975871</v>
      </c>
      <c r="BG38" s="73" t="n">
        <v>5.23524932975871</v>
      </c>
      <c r="BH38" s="73" t="n">
        <v>0</v>
      </c>
      <c r="BI38" s="73" t="n">
        <v>0</v>
      </c>
      <c r="BJ38" s="73" t="n">
        <v>0</v>
      </c>
      <c r="BK38" s="73" t="n">
        <v>0</v>
      </c>
      <c r="BL38" s="73" t="n">
        <v>0</v>
      </c>
      <c r="BM38" s="73" t="n">
        <v>0</v>
      </c>
      <c r="BN38" s="73" t="n">
        <v>16.16641712</v>
      </c>
      <c r="BO38" s="73" t="n">
        <v>0</v>
      </c>
      <c r="BP38" s="73" t="n">
        <v>0</v>
      </c>
      <c r="BQ38" s="73" t="n">
        <v>22.453087</v>
      </c>
      <c r="BR38" s="73" t="n">
        <v>16.591087</v>
      </c>
      <c r="BS38" s="73" t="n">
        <v>2.3727175</v>
      </c>
      <c r="BT38" s="73" t="n">
        <v>47.019</v>
      </c>
      <c r="BU38" s="73" t="n">
        <v>0</v>
      </c>
      <c r="BV38" s="73" t="n">
        <v>15</v>
      </c>
      <c r="BW38" s="73" t="n">
        <v>0</v>
      </c>
      <c r="BX38" s="73" t="n">
        <v>0</v>
      </c>
      <c r="BY38" s="73" t="n">
        <v>0</v>
      </c>
      <c r="BZ38" s="73" t="n">
        <v>0</v>
      </c>
      <c r="CA38" s="73" t="n">
        <v>0</v>
      </c>
      <c r="CB38" s="73" t="n">
        <v>0</v>
      </c>
      <c r="CC38" s="73" t="n">
        <v>16.3502178494171</v>
      </c>
      <c r="CD38" s="73" t="n">
        <v>14.22135875</v>
      </c>
      <c r="CE38" s="73" t="n">
        <v>19.8440737060548</v>
      </c>
      <c r="CF38" s="73" t="n">
        <v>0</v>
      </c>
      <c r="CG38" s="73" t="n">
        <v>38.573049240557</v>
      </c>
      <c r="CH38" s="73" t="n">
        <v>38.573049240557</v>
      </c>
      <c r="CI38" s="73" t="n">
        <v>0.08415</v>
      </c>
      <c r="CJ38" s="73" t="n">
        <v>67.958</v>
      </c>
      <c r="CK38" s="73" t="n">
        <v>20.375</v>
      </c>
      <c r="CL38" s="73" t="n">
        <v>18.249896775</v>
      </c>
      <c r="CM38" s="73" t="n">
        <v>27.09927175</v>
      </c>
      <c r="CN38" s="73" t="n">
        <v>4.81678321678322</v>
      </c>
      <c r="CO38" s="73" t="n">
        <v>4.81678321678322</v>
      </c>
      <c r="CP38" s="73" t="n">
        <v>4.81678321678322</v>
      </c>
      <c r="CQ38" s="74" t="n">
        <v>4.81678321678322</v>
      </c>
      <c r="CR38" s="19" t="s">
        <v>93</v>
      </c>
      <c r="CT38" s="33"/>
      <c r="CU38" s="33"/>
    </row>
    <row r="39" s="24" customFormat="true" ht="21.6" hidden="false" customHeight="true" outlineLevel="0" collapsed="false">
      <c r="A39" s="66" t="s">
        <v>228</v>
      </c>
      <c r="B39" s="77" t="s">
        <v>201</v>
      </c>
      <c r="C39" s="67"/>
      <c r="D39" s="67"/>
      <c r="E39" s="73" t="n">
        <v>0</v>
      </c>
      <c r="F39" s="73" t="n">
        <v>0</v>
      </c>
      <c r="G39" s="73" t="n">
        <v>0</v>
      </c>
      <c r="H39" s="73" t="n">
        <v>0</v>
      </c>
      <c r="I39" s="73" t="n">
        <v>0</v>
      </c>
      <c r="J39" s="73" t="n">
        <v>0</v>
      </c>
      <c r="K39" s="73" t="n">
        <v>0</v>
      </c>
      <c r="L39" s="73" t="n">
        <v>0</v>
      </c>
      <c r="M39" s="73" t="n">
        <v>0</v>
      </c>
      <c r="N39" s="73" t="n">
        <v>0</v>
      </c>
      <c r="O39" s="73" t="n">
        <v>0</v>
      </c>
      <c r="P39" s="73" t="n">
        <v>0</v>
      </c>
      <c r="Q39" s="73" t="n">
        <v>0</v>
      </c>
      <c r="R39" s="73" t="n">
        <v>0</v>
      </c>
      <c r="S39" s="73" t="n">
        <v>0</v>
      </c>
      <c r="T39" s="73" t="n">
        <v>0</v>
      </c>
      <c r="U39" s="73" t="n">
        <v>0</v>
      </c>
      <c r="V39" s="73" t="n">
        <v>0</v>
      </c>
      <c r="W39" s="73" t="n">
        <v>0</v>
      </c>
      <c r="X39" s="73" t="n">
        <v>0</v>
      </c>
      <c r="Y39" s="73" t="n">
        <v>0</v>
      </c>
      <c r="Z39" s="73" t="n">
        <v>1.9486293442</v>
      </c>
      <c r="AA39" s="73" t="n">
        <v>1.9486293442</v>
      </c>
      <c r="AB39" s="73" t="n">
        <v>1.9486293442</v>
      </c>
      <c r="AC39" s="73" t="n">
        <v>1.9486293442</v>
      </c>
      <c r="AD39" s="73" t="n">
        <v>1.9486293442</v>
      </c>
      <c r="AE39" s="73" t="n">
        <v>1.9486293442</v>
      </c>
      <c r="AF39" s="73" t="n">
        <v>0.0199546563336499</v>
      </c>
      <c r="AG39" s="73" t="n">
        <v>0.0199546563336499</v>
      </c>
      <c r="AH39" s="73" t="n">
        <v>0</v>
      </c>
      <c r="AI39" s="73" t="n">
        <v>0</v>
      </c>
      <c r="AJ39" s="73" t="n">
        <v>0</v>
      </c>
      <c r="AK39" s="73" t="n">
        <v>0</v>
      </c>
      <c r="AL39" s="73" t="n">
        <v>0</v>
      </c>
      <c r="AM39" s="73" t="n">
        <v>0</v>
      </c>
      <c r="AN39" s="73" t="n">
        <v>0</v>
      </c>
      <c r="AO39" s="73" t="n">
        <v>0</v>
      </c>
      <c r="AP39" s="73" t="n">
        <v>0</v>
      </c>
      <c r="AQ39" s="73" t="n">
        <v>0</v>
      </c>
      <c r="AR39" s="73" t="n">
        <v>0</v>
      </c>
      <c r="AS39" s="73" t="n">
        <v>0</v>
      </c>
      <c r="AT39" s="73" t="n">
        <v>0</v>
      </c>
      <c r="AU39" s="73" t="n">
        <v>0</v>
      </c>
      <c r="AV39" s="73" t="n">
        <v>0</v>
      </c>
      <c r="AW39" s="73" t="n">
        <v>0</v>
      </c>
      <c r="AX39" s="73" t="n">
        <v>0</v>
      </c>
      <c r="AY39" s="73" t="n">
        <v>0</v>
      </c>
      <c r="AZ39" s="73" t="n">
        <v>0</v>
      </c>
      <c r="BA39" s="73" t="n">
        <v>0</v>
      </c>
      <c r="BB39" s="73" t="n">
        <v>0</v>
      </c>
      <c r="BC39" s="73" t="n">
        <v>0</v>
      </c>
      <c r="BD39" s="73" t="n">
        <v>0</v>
      </c>
      <c r="BE39" s="73" t="n">
        <v>0</v>
      </c>
      <c r="BF39" s="73" t="n">
        <v>0</v>
      </c>
      <c r="BG39" s="73" t="n">
        <v>0</v>
      </c>
      <c r="BH39" s="73" t="n">
        <v>0</v>
      </c>
      <c r="BI39" s="73" t="n">
        <v>0</v>
      </c>
      <c r="BJ39" s="73" t="n">
        <v>0</v>
      </c>
      <c r="BK39" s="73" t="n">
        <v>0</v>
      </c>
      <c r="BL39" s="73" t="n">
        <v>0</v>
      </c>
      <c r="BM39" s="73" t="n">
        <v>0</v>
      </c>
      <c r="BN39" s="73" t="n">
        <v>0</v>
      </c>
      <c r="BO39" s="73" t="n">
        <v>0</v>
      </c>
      <c r="BP39" s="73" t="n">
        <v>0</v>
      </c>
      <c r="BQ39" s="73" t="n">
        <v>0</v>
      </c>
      <c r="BR39" s="73" t="n">
        <v>0</v>
      </c>
      <c r="BS39" s="73" t="n">
        <v>0</v>
      </c>
      <c r="BT39" s="73" t="n">
        <v>0</v>
      </c>
      <c r="BU39" s="73" t="n">
        <v>0</v>
      </c>
      <c r="BV39" s="73" t="n">
        <v>0</v>
      </c>
      <c r="BW39" s="73" t="n">
        <v>0</v>
      </c>
      <c r="BX39" s="73" t="n">
        <v>0</v>
      </c>
      <c r="BY39" s="73" t="n">
        <v>0</v>
      </c>
      <c r="BZ39" s="73" t="n">
        <v>0</v>
      </c>
      <c r="CA39" s="73" t="n">
        <v>0</v>
      </c>
      <c r="CB39" s="73" t="n">
        <v>0</v>
      </c>
      <c r="CC39" s="73" t="n">
        <v>0</v>
      </c>
      <c r="CD39" s="73" t="n">
        <v>0</v>
      </c>
      <c r="CE39" s="73" t="n">
        <v>0</v>
      </c>
      <c r="CF39" s="73" t="n">
        <v>0</v>
      </c>
      <c r="CG39" s="73" t="n">
        <v>0</v>
      </c>
      <c r="CH39" s="73" t="n">
        <v>0</v>
      </c>
      <c r="CI39" s="73" t="n">
        <v>0</v>
      </c>
      <c r="CJ39" s="73" t="n">
        <v>0</v>
      </c>
      <c r="CK39" s="73" t="n">
        <v>0</v>
      </c>
      <c r="CL39" s="73" t="n">
        <v>0</v>
      </c>
      <c r="CM39" s="73" t="n">
        <v>0</v>
      </c>
      <c r="CN39" s="73" t="n">
        <v>0</v>
      </c>
      <c r="CO39" s="73" t="n">
        <v>0</v>
      </c>
      <c r="CP39" s="73" t="n">
        <v>0</v>
      </c>
      <c r="CQ39" s="74" t="n">
        <v>0</v>
      </c>
      <c r="CR39" s="19" t="s">
        <v>93</v>
      </c>
      <c r="CT39" s="25"/>
      <c r="CU39" s="25"/>
    </row>
    <row r="40" s="24" customFormat="true" ht="21.6" hidden="false" customHeight="true" outlineLevel="0" collapsed="false">
      <c r="A40" s="66" t="s">
        <v>229</v>
      </c>
      <c r="B40" s="77" t="s">
        <v>201</v>
      </c>
      <c r="C40" s="67"/>
      <c r="D40" s="67"/>
      <c r="E40" s="73" t="n">
        <v>0</v>
      </c>
      <c r="F40" s="73" t="n">
        <v>0</v>
      </c>
      <c r="G40" s="73" t="n">
        <v>0.219</v>
      </c>
      <c r="H40" s="73" t="n">
        <v>0</v>
      </c>
      <c r="I40" s="73" t="n">
        <v>0</v>
      </c>
      <c r="J40" s="73" t="n">
        <v>0.219</v>
      </c>
      <c r="K40" s="73" t="n">
        <v>0</v>
      </c>
      <c r="L40" s="73" t="n">
        <v>0.219</v>
      </c>
      <c r="M40" s="73" t="n">
        <v>0.219</v>
      </c>
      <c r="N40" s="73" t="n">
        <v>0.219</v>
      </c>
      <c r="O40" s="73" t="n">
        <v>0</v>
      </c>
      <c r="P40" s="73" t="n">
        <v>0</v>
      </c>
      <c r="Q40" s="73" t="n">
        <v>0</v>
      </c>
      <c r="R40" s="73" t="n">
        <v>0</v>
      </c>
      <c r="S40" s="73" t="n">
        <v>1.3843291</v>
      </c>
      <c r="T40" s="73" t="n">
        <v>0</v>
      </c>
      <c r="U40" s="73" t="n">
        <v>0</v>
      </c>
      <c r="V40" s="73" t="n">
        <v>0</v>
      </c>
      <c r="W40" s="73" t="n">
        <v>0</v>
      </c>
      <c r="X40" s="73" t="n">
        <v>0</v>
      </c>
      <c r="Y40" s="73" t="n">
        <v>0</v>
      </c>
      <c r="Z40" s="73" t="n">
        <v>0.543879875</v>
      </c>
      <c r="AA40" s="73" t="n">
        <v>0.543879875</v>
      </c>
      <c r="AB40" s="73" t="n">
        <v>0.543879875</v>
      </c>
      <c r="AC40" s="73" t="n">
        <v>0.543879875</v>
      </c>
      <c r="AD40" s="73" t="n">
        <v>0.543879875</v>
      </c>
      <c r="AE40" s="73" t="n">
        <v>0.543879875</v>
      </c>
      <c r="AF40" s="73" t="n">
        <v>2.0641127503346</v>
      </c>
      <c r="AG40" s="73" t="n">
        <v>2.0641127503346</v>
      </c>
      <c r="AH40" s="73" t="n">
        <v>2.0043375</v>
      </c>
      <c r="AI40" s="73" t="n">
        <v>0</v>
      </c>
      <c r="AJ40" s="73" t="n">
        <v>0</v>
      </c>
      <c r="AK40" s="73" t="n">
        <v>0</v>
      </c>
      <c r="AL40" s="73" t="n">
        <v>0</v>
      </c>
      <c r="AM40" s="73" t="n">
        <v>0</v>
      </c>
      <c r="AN40" s="73" t="n">
        <v>0</v>
      </c>
      <c r="AO40" s="73" t="n">
        <v>0</v>
      </c>
      <c r="AP40" s="73" t="n">
        <v>0</v>
      </c>
      <c r="AQ40" s="73" t="n">
        <v>0</v>
      </c>
      <c r="AR40" s="73" t="n">
        <v>0</v>
      </c>
      <c r="AS40" s="73" t="n">
        <v>0</v>
      </c>
      <c r="AT40" s="73" t="n">
        <v>0</v>
      </c>
      <c r="AU40" s="73" t="n">
        <v>0</v>
      </c>
      <c r="AV40" s="73" t="n">
        <v>0</v>
      </c>
      <c r="AW40" s="73" t="n">
        <v>0</v>
      </c>
      <c r="AX40" s="73" t="n">
        <v>0</v>
      </c>
      <c r="AY40" s="73" t="n">
        <v>0</v>
      </c>
      <c r="AZ40" s="73" t="n">
        <v>0</v>
      </c>
      <c r="BA40" s="73" t="n">
        <v>0</v>
      </c>
      <c r="BB40" s="73" t="n">
        <v>0</v>
      </c>
      <c r="BC40" s="73" t="n">
        <v>0</v>
      </c>
      <c r="BD40" s="73" t="n">
        <v>0</v>
      </c>
      <c r="BE40" s="73" t="n">
        <v>0</v>
      </c>
      <c r="BF40" s="73" t="n">
        <v>0</v>
      </c>
      <c r="BG40" s="73" t="n">
        <v>0</v>
      </c>
      <c r="BH40" s="73" t="n">
        <v>0</v>
      </c>
      <c r="BI40" s="73" t="n">
        <v>0</v>
      </c>
      <c r="BJ40" s="73" t="n">
        <v>0</v>
      </c>
      <c r="BK40" s="73" t="n">
        <v>0</v>
      </c>
      <c r="BL40" s="73" t="n">
        <v>0</v>
      </c>
      <c r="BM40" s="73" t="n">
        <v>0</v>
      </c>
      <c r="BN40" s="73" t="n">
        <v>7.35410288</v>
      </c>
      <c r="BO40" s="73" t="n">
        <v>0</v>
      </c>
      <c r="BP40" s="73" t="n">
        <v>0</v>
      </c>
      <c r="BQ40" s="73" t="n">
        <v>7.353613</v>
      </c>
      <c r="BR40" s="73" t="n">
        <v>1.977613</v>
      </c>
      <c r="BS40" s="73" t="n">
        <v>4.9440325</v>
      </c>
      <c r="BT40" s="73" t="n">
        <v>0.219</v>
      </c>
      <c r="BU40" s="73" t="n">
        <v>0</v>
      </c>
      <c r="BV40" s="73" t="n">
        <v>0</v>
      </c>
      <c r="BW40" s="73" t="n">
        <v>0</v>
      </c>
      <c r="BX40" s="73" t="n">
        <v>15</v>
      </c>
      <c r="BY40" s="73" t="n">
        <v>0</v>
      </c>
      <c r="BZ40" s="73" t="n">
        <v>0</v>
      </c>
      <c r="CA40" s="73" t="n">
        <v>0</v>
      </c>
      <c r="CB40" s="73" t="n">
        <v>0</v>
      </c>
      <c r="CC40" s="73" t="n">
        <v>1.236008125</v>
      </c>
      <c r="CD40" s="73" t="n">
        <v>2.47201625</v>
      </c>
      <c r="CE40" s="73" t="n">
        <v>0</v>
      </c>
      <c r="CF40" s="73" t="n">
        <v>0</v>
      </c>
      <c r="CG40" s="73" t="n">
        <v>0</v>
      </c>
      <c r="CH40" s="73" t="n">
        <v>0</v>
      </c>
      <c r="CI40" s="73" t="n">
        <v>0</v>
      </c>
      <c r="CJ40" s="73" t="n">
        <v>0</v>
      </c>
      <c r="CK40" s="73" t="n">
        <v>0</v>
      </c>
      <c r="CL40" s="73" t="n">
        <v>1.631530725</v>
      </c>
      <c r="CM40" s="73" t="n">
        <v>0.49440325</v>
      </c>
      <c r="CN40" s="73" t="n">
        <v>0</v>
      </c>
      <c r="CO40" s="73" t="n">
        <v>0</v>
      </c>
      <c r="CP40" s="73" t="n">
        <v>0</v>
      </c>
      <c r="CQ40" s="74" t="n">
        <v>0</v>
      </c>
      <c r="CR40" s="19" t="s">
        <v>93</v>
      </c>
      <c r="CT40" s="33"/>
      <c r="CU40" s="33"/>
    </row>
    <row r="41" s="24" customFormat="true" ht="21.6" hidden="false" customHeight="true" outlineLevel="0" collapsed="false">
      <c r="A41" s="66" t="s">
        <v>230</v>
      </c>
      <c r="B41" s="77" t="s">
        <v>201</v>
      </c>
      <c r="C41" s="67"/>
      <c r="D41" s="67"/>
      <c r="E41" s="73" t="n">
        <v>2.23037454427083</v>
      </c>
      <c r="F41" s="73" t="n">
        <v>2.23037454427083</v>
      </c>
      <c r="G41" s="73" t="n">
        <v>1.28432</v>
      </c>
      <c r="H41" s="73" t="n">
        <v>2.23037454427083</v>
      </c>
      <c r="I41" s="73" t="n">
        <v>2.23037454427083</v>
      </c>
      <c r="J41" s="73" t="n">
        <v>1.28432</v>
      </c>
      <c r="K41" s="73" t="n">
        <v>2.23037454427083</v>
      </c>
      <c r="L41" s="73" t="n">
        <v>1.28432</v>
      </c>
      <c r="M41" s="73" t="n">
        <v>1.28432</v>
      </c>
      <c r="N41" s="73" t="n">
        <v>1.28432</v>
      </c>
      <c r="O41" s="73" t="n">
        <v>2.23037454427083</v>
      </c>
      <c r="P41" s="73" t="n">
        <v>2.23037454427083</v>
      </c>
      <c r="Q41" s="73" t="n">
        <v>2.23037454427083</v>
      </c>
      <c r="R41" s="73" t="n">
        <v>2.23037454427083</v>
      </c>
      <c r="S41" s="73" t="n">
        <v>0.579087</v>
      </c>
      <c r="T41" s="73" t="n">
        <v>0.25329358283344</v>
      </c>
      <c r="U41" s="73" t="n">
        <v>0.25329358283344</v>
      </c>
      <c r="V41" s="73" t="n">
        <v>0.25329358283344</v>
      </c>
      <c r="W41" s="73" t="n">
        <v>0.25329358283344</v>
      </c>
      <c r="X41" s="73" t="n">
        <v>0.759880748500321</v>
      </c>
      <c r="Y41" s="73" t="n">
        <v>0.759880748500321</v>
      </c>
      <c r="Z41" s="73" t="n">
        <v>0.00109075044041276</v>
      </c>
      <c r="AA41" s="73" t="n">
        <v>0.00109075044041276</v>
      </c>
      <c r="AB41" s="73" t="n">
        <v>0.00109075044041276</v>
      </c>
      <c r="AC41" s="73" t="n">
        <v>0.00109075044041276</v>
      </c>
      <c r="AD41" s="73" t="n">
        <v>0.00109075044041276</v>
      </c>
      <c r="AE41" s="73" t="n">
        <v>0.00109075044041276</v>
      </c>
      <c r="AF41" s="73" t="n">
        <v>0.830061964285714</v>
      </c>
      <c r="AG41" s="73" t="n">
        <v>0.830061964285714</v>
      </c>
      <c r="AH41" s="73" t="n">
        <v>0.838446428571429</v>
      </c>
      <c r="AI41" s="73" t="n">
        <v>0.368318630736477</v>
      </c>
      <c r="AJ41" s="73" t="n">
        <v>0.368318630736477</v>
      </c>
      <c r="AK41" s="73" t="n">
        <v>0.368318630736477</v>
      </c>
      <c r="AL41" s="73" t="n">
        <v>0.368318630736477</v>
      </c>
      <c r="AM41" s="73" t="n">
        <v>0.368318630736477</v>
      </c>
      <c r="AN41" s="73" t="n">
        <v>0.368318630736477</v>
      </c>
      <c r="AO41" s="73" t="n">
        <v>0.368318630736477</v>
      </c>
      <c r="AP41" s="73" t="n">
        <v>0.368318630736477</v>
      </c>
      <c r="AQ41" s="73" t="n">
        <v>0.368318630736477</v>
      </c>
      <c r="AR41" s="73" t="n">
        <v>0.368318630736477</v>
      </c>
      <c r="AS41" s="73" t="n">
        <v>0.368318630736477</v>
      </c>
      <c r="AT41" s="73" t="n">
        <v>0.368318630736477</v>
      </c>
      <c r="AU41" s="73" t="n">
        <v>0.368318630736477</v>
      </c>
      <c r="AV41" s="73" t="n">
        <v>0.368318630736477</v>
      </c>
      <c r="AW41" s="73" t="n">
        <v>0.368318630736477</v>
      </c>
      <c r="AX41" s="73" t="n">
        <v>0.368318630736477</v>
      </c>
      <c r="AY41" s="73" t="n">
        <v>0.368318630736477</v>
      </c>
      <c r="AZ41" s="73" t="n">
        <v>0.368318630736477</v>
      </c>
      <c r="BA41" s="73" t="n">
        <v>0.368318630736477</v>
      </c>
      <c r="BB41" s="73" t="n">
        <v>0.368318630736477</v>
      </c>
      <c r="BC41" s="73" t="n">
        <v>0.368318630736477</v>
      </c>
      <c r="BD41" s="73" t="n">
        <v>0.368318630736477</v>
      </c>
      <c r="BE41" s="73" t="n">
        <v>0.368318630736477</v>
      </c>
      <c r="BF41" s="73" t="n">
        <v>0.368318630736477</v>
      </c>
      <c r="BG41" s="73" t="n">
        <v>0.368318630736477</v>
      </c>
      <c r="BH41" s="73" t="n">
        <v>0</v>
      </c>
      <c r="BI41" s="73" t="n">
        <v>0</v>
      </c>
      <c r="BJ41" s="73" t="n">
        <v>0</v>
      </c>
      <c r="BK41" s="73" t="n">
        <v>0</v>
      </c>
      <c r="BL41" s="73" t="n">
        <v>0</v>
      </c>
      <c r="BM41" s="73" t="n">
        <v>0</v>
      </c>
      <c r="BN41" s="73" t="n">
        <v>0.690889449579832</v>
      </c>
      <c r="BO41" s="73" t="n">
        <v>0</v>
      </c>
      <c r="BP41" s="73" t="n">
        <v>0</v>
      </c>
      <c r="BQ41" s="73" t="n">
        <v>0.827267142857143</v>
      </c>
      <c r="BR41" s="73" t="n">
        <v>0.827267142857143</v>
      </c>
      <c r="BS41" s="73" t="n">
        <v>2.06816785714286</v>
      </c>
      <c r="BT41" s="73" t="n">
        <v>1.28432</v>
      </c>
      <c r="BU41" s="73" t="n">
        <v>0</v>
      </c>
      <c r="BV41" s="73" t="n">
        <v>0</v>
      </c>
      <c r="BW41" s="73" t="n">
        <v>0</v>
      </c>
      <c r="BX41" s="73" t="n">
        <v>0</v>
      </c>
      <c r="BY41" s="73" t="n">
        <v>1.1</v>
      </c>
      <c r="BZ41" s="73" t="n">
        <v>1.1</v>
      </c>
      <c r="CA41" s="73" t="n">
        <v>0</v>
      </c>
      <c r="CB41" s="73" t="n">
        <v>0</v>
      </c>
      <c r="CC41" s="73" t="n">
        <v>1.07463560035342</v>
      </c>
      <c r="CD41" s="73" t="n">
        <v>1.03408392857143</v>
      </c>
      <c r="CE41" s="73" t="n">
        <v>0.163447956814236</v>
      </c>
      <c r="CF41" s="73" t="n">
        <v>0</v>
      </c>
      <c r="CG41" s="73" t="n">
        <v>0.461571163411458</v>
      </c>
      <c r="CH41" s="73" t="n">
        <v>0.461571163411458</v>
      </c>
      <c r="CI41" s="73" t="n">
        <v>0</v>
      </c>
      <c r="CJ41" s="73" t="n">
        <v>0.10395</v>
      </c>
      <c r="CK41" s="73" t="n">
        <v>0.64</v>
      </c>
      <c r="CL41" s="73" t="n">
        <v>0.682495392857143</v>
      </c>
      <c r="CM41" s="73" t="n">
        <v>0.206816785714286</v>
      </c>
      <c r="CN41" s="73" t="n">
        <v>0.338878033730975</v>
      </c>
      <c r="CO41" s="73" t="n">
        <v>0.338878033730975</v>
      </c>
      <c r="CP41" s="73" t="n">
        <v>0.338878033730975</v>
      </c>
      <c r="CQ41" s="74" t="n">
        <v>0.338878033730975</v>
      </c>
      <c r="CR41" s="19" t="s">
        <v>93</v>
      </c>
      <c r="CT41" s="88"/>
      <c r="CU41" s="88"/>
    </row>
    <row r="42" s="24" customFormat="true" ht="21.6" hidden="false" customHeight="true" outlineLevel="0" collapsed="false">
      <c r="A42" s="66" t="s">
        <v>231</v>
      </c>
      <c r="B42" s="77" t="s">
        <v>201</v>
      </c>
      <c r="C42" s="67"/>
      <c r="D42" s="67"/>
      <c r="E42" s="73" t="n">
        <v>1.53494984809028</v>
      </c>
      <c r="F42" s="73" t="n">
        <v>1.53494984809028</v>
      </c>
      <c r="G42" s="73" t="n">
        <v>0.31881</v>
      </c>
      <c r="H42" s="73" t="n">
        <v>1.53494984809028</v>
      </c>
      <c r="I42" s="73" t="n">
        <v>1.53494984809028</v>
      </c>
      <c r="J42" s="73" t="n">
        <v>0.31881</v>
      </c>
      <c r="K42" s="73" t="n">
        <v>1.53494984809028</v>
      </c>
      <c r="L42" s="73" t="n">
        <v>0.31881</v>
      </c>
      <c r="M42" s="73" t="n">
        <v>0.31881</v>
      </c>
      <c r="N42" s="73" t="n">
        <v>0.31881</v>
      </c>
      <c r="O42" s="73" t="n">
        <v>1.53494984809028</v>
      </c>
      <c r="P42" s="73" t="n">
        <v>1.53494984809028</v>
      </c>
      <c r="Q42" s="73" t="n">
        <v>1.53494984809028</v>
      </c>
      <c r="R42" s="73" t="n">
        <v>1.53494984809028</v>
      </c>
      <c r="S42" s="73" t="n">
        <v>0.2267804</v>
      </c>
      <c r="T42" s="73" t="n">
        <v>0.174317334947677</v>
      </c>
      <c r="U42" s="73" t="n">
        <v>0.174317334947677</v>
      </c>
      <c r="V42" s="73" t="n">
        <v>0.174317334947677</v>
      </c>
      <c r="W42" s="73" t="n">
        <v>0.174317334947677</v>
      </c>
      <c r="X42" s="73" t="n">
        <v>0.522952004843031</v>
      </c>
      <c r="Y42" s="73" t="n">
        <v>0.522952004843031</v>
      </c>
      <c r="Z42" s="73" t="n">
        <v>0.00506408936029821</v>
      </c>
      <c r="AA42" s="73" t="n">
        <v>0.00506408936029821</v>
      </c>
      <c r="AB42" s="73" t="n">
        <v>0.00506408936029821</v>
      </c>
      <c r="AC42" s="73" t="n">
        <v>0.00506408936029821</v>
      </c>
      <c r="AD42" s="73" t="n">
        <v>0.00506408936029821</v>
      </c>
      <c r="AE42" s="73" t="n">
        <v>0.00506408936029821</v>
      </c>
      <c r="AF42" s="73" t="n">
        <v>0.3250665</v>
      </c>
      <c r="AG42" s="73" t="n">
        <v>0.3250665</v>
      </c>
      <c r="AH42" s="73" t="n">
        <v>0.32835</v>
      </c>
      <c r="AI42" s="73" t="n">
        <v>0.188293504080587</v>
      </c>
      <c r="AJ42" s="73" t="n">
        <v>0.188293504080587</v>
      </c>
      <c r="AK42" s="73" t="n">
        <v>0.188293504080587</v>
      </c>
      <c r="AL42" s="73" t="n">
        <v>0.188293504080587</v>
      </c>
      <c r="AM42" s="73" t="n">
        <v>0.188293504080587</v>
      </c>
      <c r="AN42" s="73" t="n">
        <v>0.188293504080587</v>
      </c>
      <c r="AO42" s="73" t="n">
        <v>0.188293504080587</v>
      </c>
      <c r="AP42" s="73" t="n">
        <v>0.188293504080587</v>
      </c>
      <c r="AQ42" s="73" t="n">
        <v>0.188293504080587</v>
      </c>
      <c r="AR42" s="73" t="n">
        <v>0.188293504080587</v>
      </c>
      <c r="AS42" s="73" t="n">
        <v>0.188293504080587</v>
      </c>
      <c r="AT42" s="73" t="n">
        <v>0.188293504080587</v>
      </c>
      <c r="AU42" s="73" t="n">
        <v>0.188293504080587</v>
      </c>
      <c r="AV42" s="73" t="n">
        <v>0.188293504080587</v>
      </c>
      <c r="AW42" s="73" t="n">
        <v>0.188293504080587</v>
      </c>
      <c r="AX42" s="73" t="n">
        <v>0.188293504080587</v>
      </c>
      <c r="AY42" s="73" t="n">
        <v>0.188293504080587</v>
      </c>
      <c r="AZ42" s="73" t="n">
        <v>0.188293504080587</v>
      </c>
      <c r="BA42" s="73" t="n">
        <v>0.188293504080587</v>
      </c>
      <c r="BB42" s="73" t="n">
        <v>0.188293504080587</v>
      </c>
      <c r="BC42" s="73" t="n">
        <v>0.188293504080587</v>
      </c>
      <c r="BD42" s="73" t="n">
        <v>0.188293504080587</v>
      </c>
      <c r="BE42" s="73" t="n">
        <v>0.188293504080587</v>
      </c>
      <c r="BF42" s="73" t="n">
        <v>0.188293504080587</v>
      </c>
      <c r="BG42" s="73" t="n">
        <v>0.188293504080587</v>
      </c>
      <c r="BH42" s="73" t="n">
        <v>0</v>
      </c>
      <c r="BI42" s="73" t="n">
        <v>0</v>
      </c>
      <c r="BJ42" s="73" t="n">
        <v>0</v>
      </c>
      <c r="BK42" s="73" t="n">
        <v>0</v>
      </c>
      <c r="BL42" s="73" t="n">
        <v>0</v>
      </c>
      <c r="BM42" s="73" t="n">
        <v>0</v>
      </c>
      <c r="BN42" s="73" t="n">
        <v>0.274041827941177</v>
      </c>
      <c r="BO42" s="73" t="n">
        <v>0</v>
      </c>
      <c r="BP42" s="73" t="n">
        <v>0</v>
      </c>
      <c r="BQ42" s="73" t="n">
        <v>0.329972</v>
      </c>
      <c r="BR42" s="73" t="n">
        <v>0.323972</v>
      </c>
      <c r="BS42" s="73" t="n">
        <v>0.80993</v>
      </c>
      <c r="BT42" s="73" t="n">
        <v>0.31881</v>
      </c>
      <c r="BU42" s="73" t="n">
        <v>0</v>
      </c>
      <c r="BV42" s="73" t="n">
        <v>0</v>
      </c>
      <c r="BW42" s="73" t="n">
        <v>0</v>
      </c>
      <c r="BX42" s="73" t="n">
        <v>0</v>
      </c>
      <c r="BY42" s="73" t="n">
        <v>3.8</v>
      </c>
      <c r="BZ42" s="73" t="n">
        <v>3.8</v>
      </c>
      <c r="CA42" s="73" t="n">
        <v>0</v>
      </c>
      <c r="CB42" s="73" t="n">
        <v>0</v>
      </c>
      <c r="CC42" s="73" t="n">
        <v>0.586219962022569</v>
      </c>
      <c r="CD42" s="73" t="n">
        <v>0.404965</v>
      </c>
      <c r="CE42" s="73" t="n">
        <v>0.0725120842319065</v>
      </c>
      <c r="CF42" s="73" t="n">
        <v>0</v>
      </c>
      <c r="CG42" s="73" t="n">
        <v>0.440920471137153</v>
      </c>
      <c r="CH42" s="73" t="n">
        <v>0.440920471137153</v>
      </c>
      <c r="CI42" s="73" t="n">
        <v>0</v>
      </c>
      <c r="CJ42" s="73" t="n">
        <v>0.41052</v>
      </c>
      <c r="CK42" s="73" t="n">
        <v>0.04</v>
      </c>
      <c r="CL42" s="73" t="n">
        <v>0.2672769</v>
      </c>
      <c r="CM42" s="73" t="n">
        <v>0.080993</v>
      </c>
      <c r="CN42" s="73" t="n">
        <v>0.173242749897162</v>
      </c>
      <c r="CO42" s="73" t="n">
        <v>0.173242749897162</v>
      </c>
      <c r="CP42" s="73" t="n">
        <v>0.173242749897162</v>
      </c>
      <c r="CQ42" s="74" t="n">
        <v>0.173242749897162</v>
      </c>
      <c r="CR42" s="19" t="s">
        <v>93</v>
      </c>
      <c r="CT42" s="88"/>
      <c r="CU42" s="88"/>
    </row>
    <row r="43" s="24" customFormat="true" ht="21.6" hidden="false" customHeight="true" outlineLevel="0" collapsed="false">
      <c r="A43" s="66" t="s">
        <v>232</v>
      </c>
      <c r="B43" s="77" t="s">
        <v>201</v>
      </c>
      <c r="C43" s="67"/>
      <c r="D43" s="67"/>
      <c r="E43" s="73" t="n">
        <v>0.709229793294271</v>
      </c>
      <c r="F43" s="73" t="n">
        <v>0.709229793294271</v>
      </c>
      <c r="G43" s="73" t="n">
        <v>0.34276</v>
      </c>
      <c r="H43" s="73" t="n">
        <v>0.709229793294271</v>
      </c>
      <c r="I43" s="73" t="n">
        <v>0.709229793294271</v>
      </c>
      <c r="J43" s="73" t="n">
        <v>0.34276</v>
      </c>
      <c r="K43" s="73" t="n">
        <v>0.709229793294271</v>
      </c>
      <c r="L43" s="73" t="n">
        <v>0.34276</v>
      </c>
      <c r="M43" s="73" t="n">
        <v>0.34276</v>
      </c>
      <c r="N43" s="73" t="n">
        <v>0.34276</v>
      </c>
      <c r="O43" s="73" t="n">
        <v>0.709229793294271</v>
      </c>
      <c r="P43" s="73" t="n">
        <v>0.709229793294271</v>
      </c>
      <c r="Q43" s="73" t="n">
        <v>0.709229793294271</v>
      </c>
      <c r="R43" s="73" t="n">
        <v>0.709229793294271</v>
      </c>
      <c r="S43" s="73" t="n">
        <v>0</v>
      </c>
      <c r="T43" s="73" t="n">
        <v>0.0805440305338744</v>
      </c>
      <c r="U43" s="73" t="n">
        <v>0.0805440305338744</v>
      </c>
      <c r="V43" s="73" t="n">
        <v>0.0805440305338744</v>
      </c>
      <c r="W43" s="73" t="n">
        <v>0.0805440305338744</v>
      </c>
      <c r="X43" s="73" t="n">
        <v>0.241632091601623</v>
      </c>
      <c r="Y43" s="73" t="n">
        <v>0.241632091601623</v>
      </c>
      <c r="Z43" s="73" t="n">
        <v>0.00493610035024732</v>
      </c>
      <c r="AA43" s="73" t="n">
        <v>0.00493610035024732</v>
      </c>
      <c r="AB43" s="73" t="n">
        <v>0.00493610035024732</v>
      </c>
      <c r="AC43" s="73" t="n">
        <v>0.00493610035024732</v>
      </c>
      <c r="AD43" s="73" t="n">
        <v>0.00493610035024732</v>
      </c>
      <c r="AE43" s="73" t="n">
        <v>0.00493610035024732</v>
      </c>
      <c r="AF43" s="73" t="n">
        <v>0</v>
      </c>
      <c r="AG43" s="73" t="n">
        <v>0</v>
      </c>
      <c r="AH43" s="73" t="n">
        <v>0</v>
      </c>
      <c r="AI43" s="73" t="n">
        <v>0.0864421276218262</v>
      </c>
      <c r="AJ43" s="73" t="n">
        <v>0.0864421276218262</v>
      </c>
      <c r="AK43" s="73" t="n">
        <v>0.0864421276218262</v>
      </c>
      <c r="AL43" s="73" t="n">
        <v>0.0864421276218262</v>
      </c>
      <c r="AM43" s="73" t="n">
        <v>0.0864421276218262</v>
      </c>
      <c r="AN43" s="73" t="n">
        <v>0.0864421276218262</v>
      </c>
      <c r="AO43" s="73" t="n">
        <v>0.0864421276218262</v>
      </c>
      <c r="AP43" s="73" t="n">
        <v>0.0864421276218262</v>
      </c>
      <c r="AQ43" s="73" t="n">
        <v>0.0864421276218262</v>
      </c>
      <c r="AR43" s="73" t="n">
        <v>0.0864421276218262</v>
      </c>
      <c r="AS43" s="73" t="n">
        <v>0.0864421276218262</v>
      </c>
      <c r="AT43" s="73" t="n">
        <v>0.0864421276218262</v>
      </c>
      <c r="AU43" s="73" t="n">
        <v>0.0864421276218262</v>
      </c>
      <c r="AV43" s="73" t="n">
        <v>0.0864421276218262</v>
      </c>
      <c r="AW43" s="73" t="n">
        <v>0.0864421276218262</v>
      </c>
      <c r="AX43" s="73" t="n">
        <v>0.0864421276218262</v>
      </c>
      <c r="AY43" s="73" t="n">
        <v>0.0864421276218262</v>
      </c>
      <c r="AZ43" s="73" t="n">
        <v>0.0864421276218262</v>
      </c>
      <c r="BA43" s="73" t="n">
        <v>0.0864421276218262</v>
      </c>
      <c r="BB43" s="73" t="n">
        <v>0.0864421276218262</v>
      </c>
      <c r="BC43" s="73" t="n">
        <v>0.0864421276218262</v>
      </c>
      <c r="BD43" s="73" t="n">
        <v>0.0864421276218262</v>
      </c>
      <c r="BE43" s="73" t="n">
        <v>0.0864421276218262</v>
      </c>
      <c r="BF43" s="73" t="n">
        <v>0.0864421276218262</v>
      </c>
      <c r="BG43" s="73" t="n">
        <v>0.0864421276218262</v>
      </c>
      <c r="BH43" s="73" t="n">
        <v>0</v>
      </c>
      <c r="BI43" s="73" t="n">
        <v>0</v>
      </c>
      <c r="BJ43" s="73" t="n">
        <v>0</v>
      </c>
      <c r="BK43" s="73" t="n">
        <v>0</v>
      </c>
      <c r="BL43" s="73" t="n">
        <v>0</v>
      </c>
      <c r="BM43" s="73" t="n">
        <v>0</v>
      </c>
      <c r="BN43" s="73" t="n">
        <v>0.00682389705882353</v>
      </c>
      <c r="BO43" s="73" t="n">
        <v>0</v>
      </c>
      <c r="BP43" s="73" t="n">
        <v>0</v>
      </c>
      <c r="BQ43" s="73" t="n">
        <v>0</v>
      </c>
      <c r="BR43" s="73" t="n">
        <v>0</v>
      </c>
      <c r="BS43" s="73" t="n">
        <v>0</v>
      </c>
      <c r="BT43" s="73" t="n">
        <v>0.34276</v>
      </c>
      <c r="BU43" s="73" t="n">
        <v>0</v>
      </c>
      <c r="BV43" s="73" t="n">
        <v>0</v>
      </c>
      <c r="BW43" s="73" t="n">
        <v>0</v>
      </c>
      <c r="BX43" s="73" t="n">
        <v>0</v>
      </c>
      <c r="BY43" s="73" t="n">
        <v>0</v>
      </c>
      <c r="BZ43" s="73" t="n">
        <v>0</v>
      </c>
      <c r="CA43" s="73" t="n">
        <v>0</v>
      </c>
      <c r="CB43" s="73" t="n">
        <v>0</v>
      </c>
      <c r="CC43" s="73" t="n">
        <v>0.177307448323568</v>
      </c>
      <c r="CD43" s="73" t="n">
        <v>0</v>
      </c>
      <c r="CE43" s="73" t="n">
        <v>0.0295371394856771</v>
      </c>
      <c r="CF43" s="73" t="n">
        <v>0</v>
      </c>
      <c r="CG43" s="73" t="n">
        <v>0.134753660725911</v>
      </c>
      <c r="CH43" s="73" t="n">
        <v>0.134753660725911</v>
      </c>
      <c r="CI43" s="73" t="n">
        <v>0</v>
      </c>
      <c r="CJ43" s="73" t="n">
        <v>0</v>
      </c>
      <c r="CK43" s="73" t="n">
        <v>0</v>
      </c>
      <c r="CL43" s="73" t="n">
        <v>0</v>
      </c>
      <c r="CM43" s="73" t="n">
        <v>0</v>
      </c>
      <c r="CN43" s="73" t="n">
        <v>0.079532599753188</v>
      </c>
      <c r="CO43" s="73" t="n">
        <v>0.079532599753188</v>
      </c>
      <c r="CP43" s="73" t="n">
        <v>0.079532599753188</v>
      </c>
      <c r="CQ43" s="74" t="n">
        <v>0.079532599753188</v>
      </c>
      <c r="CR43" s="19" t="s">
        <v>93</v>
      </c>
      <c r="CT43" s="88"/>
      <c r="CU43" s="88"/>
    </row>
    <row r="44" s="24" customFormat="true" ht="21.6" hidden="false" customHeight="true" outlineLevel="0" collapsed="false">
      <c r="A44" s="66" t="s">
        <v>233</v>
      </c>
      <c r="B44" s="77" t="s">
        <v>201</v>
      </c>
      <c r="C44" s="67"/>
      <c r="D44" s="67"/>
      <c r="E44" s="73" t="n">
        <v>5.935509375</v>
      </c>
      <c r="F44" s="73" t="n">
        <v>5.935509375</v>
      </c>
      <c r="G44" s="73" t="n">
        <v>0.681085</v>
      </c>
      <c r="H44" s="73" t="n">
        <v>5.935509375</v>
      </c>
      <c r="I44" s="73" t="n">
        <v>5.935509375</v>
      </c>
      <c r="J44" s="73" t="n">
        <v>0.681085</v>
      </c>
      <c r="K44" s="73" t="n">
        <v>5.935509375</v>
      </c>
      <c r="L44" s="73" t="n">
        <v>0.681085</v>
      </c>
      <c r="M44" s="73" t="n">
        <v>0.681085</v>
      </c>
      <c r="N44" s="73" t="n">
        <v>0.681085</v>
      </c>
      <c r="O44" s="73" t="n">
        <v>5.935509375</v>
      </c>
      <c r="P44" s="73" t="n">
        <v>5.935509375</v>
      </c>
      <c r="Q44" s="73" t="n">
        <v>5.935509375</v>
      </c>
      <c r="R44" s="73" t="n">
        <v>5.935509375</v>
      </c>
      <c r="S44" s="73" t="n">
        <v>3.37509375</v>
      </c>
      <c r="T44" s="73" t="n">
        <v>0.674069043424602</v>
      </c>
      <c r="U44" s="73" t="n">
        <v>0.674069043424602</v>
      </c>
      <c r="V44" s="73" t="n">
        <v>0.674069043424602</v>
      </c>
      <c r="W44" s="73" t="n">
        <v>0.674069043424602</v>
      </c>
      <c r="X44" s="73" t="n">
        <v>2.02220713027381</v>
      </c>
      <c r="Y44" s="73" t="n">
        <v>2.02220713027381</v>
      </c>
      <c r="Z44" s="73" t="n">
        <v>0.0306218012703896</v>
      </c>
      <c r="AA44" s="73" t="n">
        <v>0.0306218012703896</v>
      </c>
      <c r="AB44" s="73" t="n">
        <v>0.0306218012703896</v>
      </c>
      <c r="AC44" s="73" t="n">
        <v>0.0306218012703896</v>
      </c>
      <c r="AD44" s="73" t="n">
        <v>0.0306218012703896</v>
      </c>
      <c r="AE44" s="73" t="n">
        <v>0.0306218012703896</v>
      </c>
      <c r="AF44" s="73" t="n">
        <v>4.8378515625</v>
      </c>
      <c r="AG44" s="73" t="n">
        <v>4.8378515625</v>
      </c>
      <c r="AH44" s="73" t="n">
        <v>4.88671875</v>
      </c>
      <c r="AI44" s="73" t="n">
        <v>1.40148997348604</v>
      </c>
      <c r="AJ44" s="73" t="n">
        <v>1.40148997348604</v>
      </c>
      <c r="AK44" s="73" t="n">
        <v>1.40148997348604</v>
      </c>
      <c r="AL44" s="73" t="n">
        <v>1.40148997348604</v>
      </c>
      <c r="AM44" s="73" t="n">
        <v>1.40148997348604</v>
      </c>
      <c r="AN44" s="73" t="n">
        <v>1.40148997348604</v>
      </c>
      <c r="AO44" s="73" t="n">
        <v>1.40148997348604</v>
      </c>
      <c r="AP44" s="73" t="n">
        <v>1.40148997348604</v>
      </c>
      <c r="AQ44" s="73" t="n">
        <v>1.40148997348604</v>
      </c>
      <c r="AR44" s="73" t="n">
        <v>1.40148997348604</v>
      </c>
      <c r="AS44" s="73" t="n">
        <v>1.40148997348604</v>
      </c>
      <c r="AT44" s="73" t="n">
        <v>1.40148997348604</v>
      </c>
      <c r="AU44" s="73" t="n">
        <v>1.40148997348604</v>
      </c>
      <c r="AV44" s="73" t="n">
        <v>1.40148997348604</v>
      </c>
      <c r="AW44" s="73" t="n">
        <v>1.40148997348604</v>
      </c>
      <c r="AX44" s="73" t="n">
        <v>1.40148997348604</v>
      </c>
      <c r="AY44" s="73" t="n">
        <v>1.40148997348604</v>
      </c>
      <c r="AZ44" s="73" t="n">
        <v>1.40148997348604</v>
      </c>
      <c r="BA44" s="73" t="n">
        <v>1.40148997348604</v>
      </c>
      <c r="BB44" s="73" t="n">
        <v>1.40148997348604</v>
      </c>
      <c r="BC44" s="73" t="n">
        <v>1.40148997348604</v>
      </c>
      <c r="BD44" s="73" t="n">
        <v>1.40148997348604</v>
      </c>
      <c r="BE44" s="73" t="n">
        <v>1.40148997348604</v>
      </c>
      <c r="BF44" s="73" t="n">
        <v>1.40148997348604</v>
      </c>
      <c r="BG44" s="73" t="n">
        <v>1.40148997348604</v>
      </c>
      <c r="BH44" s="73" t="n">
        <v>8.7</v>
      </c>
      <c r="BI44" s="73" t="n">
        <v>8.7</v>
      </c>
      <c r="BJ44" s="73" t="n">
        <v>8.7</v>
      </c>
      <c r="BK44" s="73" t="n">
        <v>8.7</v>
      </c>
      <c r="BL44" s="73" t="n">
        <v>8.7</v>
      </c>
      <c r="BM44" s="73" t="n">
        <v>8.7</v>
      </c>
      <c r="BN44" s="73" t="n">
        <v>3.96788613970588</v>
      </c>
      <c r="BO44" s="73" t="n">
        <v>0</v>
      </c>
      <c r="BP44" s="73" t="n">
        <v>0</v>
      </c>
      <c r="BQ44" s="73" t="n">
        <v>6.5495625</v>
      </c>
      <c r="BR44" s="73" t="n">
        <v>4.8215625</v>
      </c>
      <c r="BS44" s="73" t="n">
        <v>12.05390625</v>
      </c>
      <c r="BT44" s="73" t="n">
        <v>0.681085</v>
      </c>
      <c r="BU44" s="73" t="n">
        <v>0</v>
      </c>
      <c r="BV44" s="73" t="n">
        <v>0</v>
      </c>
      <c r="BW44" s="73" t="n">
        <v>0</v>
      </c>
      <c r="BX44" s="73" t="n">
        <v>0</v>
      </c>
      <c r="BY44" s="73" t="n">
        <v>2.6</v>
      </c>
      <c r="BZ44" s="73" t="n">
        <v>2.6</v>
      </c>
      <c r="CA44" s="73" t="n">
        <v>3.75</v>
      </c>
      <c r="CB44" s="73" t="n">
        <v>3.75</v>
      </c>
      <c r="CC44" s="73" t="n">
        <v>4.49735390625</v>
      </c>
      <c r="CD44" s="73" t="n">
        <v>6.026953125</v>
      </c>
      <c r="CE44" s="73" t="n">
        <v>3.65221873263889</v>
      </c>
      <c r="CF44" s="73" t="n">
        <v>0</v>
      </c>
      <c r="CG44" s="73" t="n">
        <v>1.92646678125</v>
      </c>
      <c r="CH44" s="73" t="n">
        <v>1.92646678125</v>
      </c>
      <c r="CI44" s="73" t="n">
        <v>0</v>
      </c>
      <c r="CJ44" s="73" t="n">
        <v>2.19648</v>
      </c>
      <c r="CK44" s="73" t="n">
        <v>1.24</v>
      </c>
      <c r="CL44" s="73" t="n">
        <v>3.9777890625</v>
      </c>
      <c r="CM44" s="73" t="n">
        <v>1.205390625</v>
      </c>
      <c r="CN44" s="73" t="n">
        <v>1.28946549773756</v>
      </c>
      <c r="CO44" s="73" t="n">
        <v>1.28946549773756</v>
      </c>
      <c r="CP44" s="73" t="n">
        <v>1.28946549773756</v>
      </c>
      <c r="CQ44" s="74" t="n">
        <v>1.28946549773756</v>
      </c>
      <c r="CR44" s="19" t="s">
        <v>93</v>
      </c>
    </row>
    <row r="45" s="24" customFormat="true" ht="21.6" hidden="false" customHeight="true" outlineLevel="0" collapsed="false">
      <c r="A45" s="66" t="s">
        <v>234</v>
      </c>
      <c r="B45" s="67" t="s">
        <v>196</v>
      </c>
      <c r="C45" s="67"/>
      <c r="D45" s="67"/>
      <c r="E45" s="73" t="n">
        <v>2.46786829601689</v>
      </c>
      <c r="F45" s="73" t="n">
        <v>2.46786829601689</v>
      </c>
      <c r="G45" s="73" t="n">
        <v>0.1</v>
      </c>
      <c r="H45" s="73" t="n">
        <v>2.46786829601689</v>
      </c>
      <c r="I45" s="73" t="n">
        <v>2.46786829601689</v>
      </c>
      <c r="J45" s="73" t="n">
        <v>0.1</v>
      </c>
      <c r="K45" s="73" t="n">
        <v>2.46786829601689</v>
      </c>
      <c r="L45" s="73" t="n">
        <v>0.1</v>
      </c>
      <c r="M45" s="73" t="n">
        <v>0.1</v>
      </c>
      <c r="N45" s="73" t="n">
        <v>0.1</v>
      </c>
      <c r="O45" s="73" t="n">
        <v>2.46786829601689</v>
      </c>
      <c r="P45" s="73" t="n">
        <v>2.46786829601689</v>
      </c>
      <c r="Q45" s="73" t="n">
        <v>2.46786829601689</v>
      </c>
      <c r="R45" s="73" t="n">
        <v>2.46786829601689</v>
      </c>
      <c r="S45" s="73" t="n">
        <v>1.058792</v>
      </c>
      <c r="T45" s="73" t="n">
        <v>0.280264677636704</v>
      </c>
      <c r="U45" s="73" t="n">
        <v>0.280264677636704</v>
      </c>
      <c r="V45" s="73" t="n">
        <v>0.280264677636704</v>
      </c>
      <c r="W45" s="73" t="n">
        <v>0.280264677636704</v>
      </c>
      <c r="X45" s="73" t="n">
        <v>0.840794032910111</v>
      </c>
      <c r="Y45" s="73" t="n">
        <v>0.840794032910111</v>
      </c>
      <c r="Z45" s="73" t="n">
        <v>0.07774195</v>
      </c>
      <c r="AA45" s="73" t="n">
        <v>0.07774195</v>
      </c>
      <c r="AB45" s="73" t="n">
        <v>0.07774195</v>
      </c>
      <c r="AC45" s="73" t="n">
        <v>0.07774195</v>
      </c>
      <c r="AD45" s="73" t="n">
        <v>0.07774195</v>
      </c>
      <c r="AE45" s="73" t="n">
        <v>0.07774195</v>
      </c>
      <c r="AF45" s="73" t="n">
        <v>1.51767</v>
      </c>
      <c r="AG45" s="73" t="n">
        <v>1.51767</v>
      </c>
      <c r="AH45" s="73" t="n">
        <v>1.533</v>
      </c>
      <c r="AI45" s="73" t="n">
        <v>1.23128686327078</v>
      </c>
      <c r="AJ45" s="73" t="n">
        <v>1.23128686327078</v>
      </c>
      <c r="AK45" s="73" t="n">
        <v>1.23128686327078</v>
      </c>
      <c r="AL45" s="73" t="n">
        <v>1.23128686327078</v>
      </c>
      <c r="AM45" s="73" t="n">
        <v>1.23128686327078</v>
      </c>
      <c r="AN45" s="73" t="n">
        <v>1.23128686327078</v>
      </c>
      <c r="AO45" s="73" t="n">
        <v>1.23128686327078</v>
      </c>
      <c r="AP45" s="73" t="n">
        <v>1.23128686327078</v>
      </c>
      <c r="AQ45" s="73" t="n">
        <v>1.23128686327078</v>
      </c>
      <c r="AR45" s="73" t="n">
        <v>1.23128686327078</v>
      </c>
      <c r="AS45" s="73" t="n">
        <v>1.23128686327078</v>
      </c>
      <c r="AT45" s="73" t="n">
        <v>1.23128686327078</v>
      </c>
      <c r="AU45" s="73" t="n">
        <v>1.23128686327078</v>
      </c>
      <c r="AV45" s="73" t="n">
        <v>1.23128686327078</v>
      </c>
      <c r="AW45" s="73" t="n">
        <v>1.23128686327078</v>
      </c>
      <c r="AX45" s="73" t="n">
        <v>1.23128686327078</v>
      </c>
      <c r="AY45" s="73" t="n">
        <v>1.23128686327078</v>
      </c>
      <c r="AZ45" s="73" t="n">
        <v>1.23128686327078</v>
      </c>
      <c r="BA45" s="73" t="n">
        <v>1.23128686327078</v>
      </c>
      <c r="BB45" s="73" t="n">
        <v>1.23128686327078</v>
      </c>
      <c r="BC45" s="73" t="n">
        <v>1.23128686327078</v>
      </c>
      <c r="BD45" s="73" t="n">
        <v>1.23128686327078</v>
      </c>
      <c r="BE45" s="73" t="n">
        <v>1.23128686327078</v>
      </c>
      <c r="BF45" s="73" t="n">
        <v>1.23128686327078</v>
      </c>
      <c r="BG45" s="73" t="n">
        <v>1.23128686327078</v>
      </c>
      <c r="BH45" s="73" t="n">
        <v>0</v>
      </c>
      <c r="BI45" s="73" t="n">
        <v>0</v>
      </c>
      <c r="BJ45" s="73" t="n">
        <v>0</v>
      </c>
      <c r="BK45" s="73" t="n">
        <v>0</v>
      </c>
      <c r="BL45" s="73" t="n">
        <v>0</v>
      </c>
      <c r="BM45" s="73" t="n">
        <v>0</v>
      </c>
      <c r="BN45" s="73" t="n">
        <v>1.307248</v>
      </c>
      <c r="BO45" s="73" t="n">
        <v>0.261682242990654</v>
      </c>
      <c r="BP45" s="73" t="n">
        <v>0.261682242990654</v>
      </c>
      <c r="BQ45" s="73" t="n">
        <v>1.84856</v>
      </c>
      <c r="BR45" s="73" t="n">
        <v>1.51256</v>
      </c>
      <c r="BS45" s="73" t="n">
        <v>3.7814</v>
      </c>
      <c r="BT45" s="73" t="n">
        <v>0.1</v>
      </c>
      <c r="BU45" s="73" t="n">
        <v>0.261682242990654</v>
      </c>
      <c r="BV45" s="73" t="n">
        <v>0.261682242990654</v>
      </c>
      <c r="BW45" s="73" t="n">
        <v>0.261682242990654</v>
      </c>
      <c r="BX45" s="73" t="n">
        <v>0.261682242990654</v>
      </c>
      <c r="BY45" s="73" t="n">
        <v>0.261682242990654</v>
      </c>
      <c r="BZ45" s="73" t="n">
        <v>0.261682242990654</v>
      </c>
      <c r="CA45" s="73" t="n">
        <v>0.261682242990654</v>
      </c>
      <c r="CB45" s="73" t="n">
        <v>0.261682242990654</v>
      </c>
      <c r="CC45" s="73" t="n">
        <v>1.56231707400422</v>
      </c>
      <c r="CD45" s="73" t="n">
        <v>1.8907</v>
      </c>
      <c r="CE45" s="73" t="n">
        <v>0.669488003681883</v>
      </c>
      <c r="CF45" s="73" t="n">
        <v>0</v>
      </c>
      <c r="CG45" s="73" t="n">
        <v>1.66169497624321</v>
      </c>
      <c r="CH45" s="73" t="n">
        <v>1.66169497624321</v>
      </c>
      <c r="CI45" s="73" t="n">
        <v>0</v>
      </c>
      <c r="CJ45" s="73" t="n">
        <v>3.3198</v>
      </c>
      <c r="CK45" s="73" t="n">
        <v>1</v>
      </c>
      <c r="CL45" s="73" t="n">
        <v>1.247862</v>
      </c>
      <c r="CM45" s="73" t="n">
        <v>0.37814</v>
      </c>
      <c r="CN45" s="73" t="n">
        <v>1.13286713286713</v>
      </c>
      <c r="CO45" s="73" t="n">
        <v>1.13286713286713</v>
      </c>
      <c r="CP45" s="73" t="n">
        <v>1.13286713286713</v>
      </c>
      <c r="CQ45" s="74" t="n">
        <v>1.13286713286713</v>
      </c>
      <c r="CR45" s="19" t="s">
        <v>93</v>
      </c>
    </row>
    <row r="46" s="24" customFormat="true" ht="21.6" hidden="false" customHeight="true" outlineLevel="0" collapsed="false">
      <c r="A46" s="66" t="s">
        <v>235</v>
      </c>
      <c r="B46" s="77" t="s">
        <v>201</v>
      </c>
      <c r="C46" s="67"/>
      <c r="D46" s="67"/>
      <c r="E46" s="73" t="n">
        <v>0</v>
      </c>
      <c r="F46" s="73" t="n">
        <v>0</v>
      </c>
      <c r="G46" s="73" t="n">
        <v>0</v>
      </c>
      <c r="H46" s="73" t="n">
        <v>0</v>
      </c>
      <c r="I46" s="73" t="n">
        <v>0</v>
      </c>
      <c r="J46" s="73" t="n">
        <v>0</v>
      </c>
      <c r="K46" s="73" t="n">
        <v>0</v>
      </c>
      <c r="L46" s="73" t="n">
        <v>0</v>
      </c>
      <c r="M46" s="73" t="n">
        <v>0</v>
      </c>
      <c r="N46" s="73" t="n">
        <v>0</v>
      </c>
      <c r="O46" s="73" t="n">
        <v>0</v>
      </c>
      <c r="P46" s="73" t="n">
        <v>0</v>
      </c>
      <c r="Q46" s="73" t="n">
        <v>0</v>
      </c>
      <c r="R46" s="73" t="n">
        <v>0</v>
      </c>
      <c r="S46" s="73" t="n">
        <v>0</v>
      </c>
      <c r="T46" s="73" t="n">
        <v>0</v>
      </c>
      <c r="U46" s="73" t="n">
        <v>0</v>
      </c>
      <c r="V46" s="73" t="n">
        <v>0</v>
      </c>
      <c r="W46" s="73" t="n">
        <v>0</v>
      </c>
      <c r="X46" s="73" t="n">
        <v>0</v>
      </c>
      <c r="Y46" s="73" t="n">
        <v>0</v>
      </c>
      <c r="Z46" s="73" t="n">
        <v>0</v>
      </c>
      <c r="AA46" s="73" t="n">
        <v>0</v>
      </c>
      <c r="AB46" s="73" t="n">
        <v>0</v>
      </c>
      <c r="AC46" s="73" t="n">
        <v>0</v>
      </c>
      <c r="AD46" s="73" t="n">
        <v>0</v>
      </c>
      <c r="AE46" s="73" t="n">
        <v>0</v>
      </c>
      <c r="AF46" s="73" t="n">
        <v>0</v>
      </c>
      <c r="AG46" s="73" t="n">
        <v>0</v>
      </c>
      <c r="AH46" s="73" t="n">
        <v>0</v>
      </c>
      <c r="AI46" s="73" t="n">
        <v>0</v>
      </c>
      <c r="AJ46" s="73" t="n">
        <v>0</v>
      </c>
      <c r="AK46" s="73" t="n">
        <v>0</v>
      </c>
      <c r="AL46" s="73" t="n">
        <v>0</v>
      </c>
      <c r="AM46" s="73" t="n">
        <v>0</v>
      </c>
      <c r="AN46" s="73" t="n">
        <v>0</v>
      </c>
      <c r="AO46" s="73" t="n">
        <v>0</v>
      </c>
      <c r="AP46" s="73" t="n">
        <v>0</v>
      </c>
      <c r="AQ46" s="73" t="n">
        <v>0</v>
      </c>
      <c r="AR46" s="73" t="n">
        <v>0</v>
      </c>
      <c r="AS46" s="73" t="n">
        <v>0</v>
      </c>
      <c r="AT46" s="73" t="n">
        <v>0</v>
      </c>
      <c r="AU46" s="73" t="n">
        <v>0</v>
      </c>
      <c r="AV46" s="73" t="n">
        <v>0</v>
      </c>
      <c r="AW46" s="73" t="n">
        <v>0</v>
      </c>
      <c r="AX46" s="73" t="n">
        <v>0</v>
      </c>
      <c r="AY46" s="73" t="n">
        <v>0</v>
      </c>
      <c r="AZ46" s="73" t="n">
        <v>0</v>
      </c>
      <c r="BA46" s="73" t="n">
        <v>0</v>
      </c>
      <c r="BB46" s="73" t="n">
        <v>0</v>
      </c>
      <c r="BC46" s="73" t="n">
        <v>0</v>
      </c>
      <c r="BD46" s="73" t="n">
        <v>0</v>
      </c>
      <c r="BE46" s="73" t="n">
        <v>0</v>
      </c>
      <c r="BF46" s="73" t="n">
        <v>0</v>
      </c>
      <c r="BG46" s="73" t="n">
        <v>0</v>
      </c>
      <c r="BH46" s="73" t="n">
        <v>0</v>
      </c>
      <c r="BI46" s="73" t="n">
        <v>0</v>
      </c>
      <c r="BJ46" s="73" t="n">
        <v>0</v>
      </c>
      <c r="BK46" s="73" t="n">
        <v>0</v>
      </c>
      <c r="BL46" s="73" t="n">
        <v>0</v>
      </c>
      <c r="BM46" s="73" t="n">
        <v>0</v>
      </c>
      <c r="BN46" s="73" t="n">
        <v>0</v>
      </c>
      <c r="BO46" s="73" t="n">
        <v>0</v>
      </c>
      <c r="BP46" s="73" t="n">
        <v>0</v>
      </c>
      <c r="BQ46" s="73" t="n">
        <v>0</v>
      </c>
      <c r="BR46" s="73" t="n">
        <v>0</v>
      </c>
      <c r="BS46" s="73" t="n">
        <v>0</v>
      </c>
      <c r="BT46" s="73" t="n">
        <v>0</v>
      </c>
      <c r="BU46" s="73" t="n">
        <v>0</v>
      </c>
      <c r="BV46" s="73" t="n">
        <v>0</v>
      </c>
      <c r="BW46" s="73" t="n">
        <v>0</v>
      </c>
      <c r="BX46" s="73" t="n">
        <v>0</v>
      </c>
      <c r="BY46" s="73" t="n">
        <v>0</v>
      </c>
      <c r="BZ46" s="73" t="n">
        <v>0</v>
      </c>
      <c r="CA46" s="73" t="n">
        <v>0</v>
      </c>
      <c r="CB46" s="73" t="n">
        <v>0</v>
      </c>
      <c r="CC46" s="73" t="n">
        <v>0</v>
      </c>
      <c r="CD46" s="73" t="n">
        <v>0</v>
      </c>
      <c r="CE46" s="73" t="n">
        <v>0</v>
      </c>
      <c r="CF46" s="73" t="n">
        <v>0</v>
      </c>
      <c r="CG46" s="73" t="n">
        <v>0</v>
      </c>
      <c r="CH46" s="73" t="n">
        <v>0</v>
      </c>
      <c r="CI46" s="73" t="n">
        <v>0</v>
      </c>
      <c r="CJ46" s="73" t="n">
        <v>0</v>
      </c>
      <c r="CK46" s="73" t="n">
        <v>0</v>
      </c>
      <c r="CL46" s="73" t="n">
        <v>0</v>
      </c>
      <c r="CM46" s="73" t="n">
        <v>0</v>
      </c>
      <c r="CN46" s="73" t="n">
        <v>0</v>
      </c>
      <c r="CO46" s="73" t="n">
        <v>0</v>
      </c>
      <c r="CP46" s="73" t="n">
        <v>0</v>
      </c>
      <c r="CQ46" s="74" t="n">
        <v>0</v>
      </c>
      <c r="CR46" s="19" t="s">
        <v>93</v>
      </c>
    </row>
    <row r="47" s="24" customFormat="true" ht="21.6" hidden="false" customHeight="true" outlineLevel="0" collapsed="false">
      <c r="A47" s="66" t="s">
        <v>236</v>
      </c>
      <c r="B47" s="77" t="s">
        <v>201</v>
      </c>
      <c r="C47" s="67"/>
      <c r="D47" s="67"/>
      <c r="E47" s="73" t="n">
        <v>2.88</v>
      </c>
      <c r="F47" s="73" t="n">
        <v>2.88</v>
      </c>
      <c r="G47" s="73" t="n">
        <v>2.728</v>
      </c>
      <c r="H47" s="73" t="n">
        <v>2.88</v>
      </c>
      <c r="I47" s="73" t="n">
        <v>2.88</v>
      </c>
      <c r="J47" s="73" t="n">
        <v>2.728</v>
      </c>
      <c r="K47" s="73" t="n">
        <v>2.88</v>
      </c>
      <c r="L47" s="73" t="n">
        <v>2.728</v>
      </c>
      <c r="M47" s="73" t="n">
        <v>2.728</v>
      </c>
      <c r="N47" s="73" t="n">
        <v>2.728</v>
      </c>
      <c r="O47" s="73" t="n">
        <v>2.88</v>
      </c>
      <c r="P47" s="73" t="n">
        <v>2.88</v>
      </c>
      <c r="Q47" s="73" t="n">
        <v>2.88</v>
      </c>
      <c r="R47" s="73" t="n">
        <v>2.88</v>
      </c>
      <c r="S47" s="73" t="n">
        <v>2.415952</v>
      </c>
      <c r="T47" s="73" t="n">
        <v>0.327068617436537</v>
      </c>
      <c r="U47" s="73" t="n">
        <v>0.327068617436537</v>
      </c>
      <c r="V47" s="73" t="n">
        <v>0.327068617436537</v>
      </c>
      <c r="W47" s="73" t="n">
        <v>0.327068617436537</v>
      </c>
      <c r="X47" s="73" t="n">
        <v>0.981205852309612</v>
      </c>
      <c r="Y47" s="73" t="n">
        <v>0.981205852309612</v>
      </c>
      <c r="Z47" s="73" t="n">
        <v>2.16</v>
      </c>
      <c r="AA47" s="73" t="n">
        <v>2.16</v>
      </c>
      <c r="AB47" s="73" t="n">
        <v>2.16</v>
      </c>
      <c r="AC47" s="73" t="n">
        <v>2.16</v>
      </c>
      <c r="AD47" s="73" t="n">
        <v>2.16</v>
      </c>
      <c r="AE47" s="73" t="n">
        <v>2.16</v>
      </c>
      <c r="AF47" s="73" t="n">
        <v>3.46302</v>
      </c>
      <c r="AG47" s="73" t="n">
        <v>3.46302</v>
      </c>
      <c r="AH47" s="73" t="n">
        <v>3.498</v>
      </c>
      <c r="AI47" s="73" t="n">
        <v>1.44582209040982</v>
      </c>
      <c r="AJ47" s="73" t="n">
        <v>1.44582209040982</v>
      </c>
      <c r="AK47" s="73" t="n">
        <v>1.44582209040982</v>
      </c>
      <c r="AL47" s="73" t="n">
        <v>1.44582209040982</v>
      </c>
      <c r="AM47" s="73" t="n">
        <v>1.44582209040982</v>
      </c>
      <c r="AN47" s="73" t="n">
        <v>1.44582209040982</v>
      </c>
      <c r="AO47" s="73" t="n">
        <v>1.44582209040982</v>
      </c>
      <c r="AP47" s="73" t="n">
        <v>1.44582209040982</v>
      </c>
      <c r="AQ47" s="73" t="n">
        <v>1.44582209040982</v>
      </c>
      <c r="AR47" s="73" t="n">
        <v>1.44582209040982</v>
      </c>
      <c r="AS47" s="73" t="n">
        <v>1.44582209040982</v>
      </c>
      <c r="AT47" s="73" t="n">
        <v>1.44582209040982</v>
      </c>
      <c r="AU47" s="73" t="n">
        <v>1.44582209040982</v>
      </c>
      <c r="AV47" s="73" t="n">
        <v>1.44582209040982</v>
      </c>
      <c r="AW47" s="73" t="n">
        <v>1.44582209040982</v>
      </c>
      <c r="AX47" s="73" t="n">
        <v>1.44582209040982</v>
      </c>
      <c r="AY47" s="73" t="n">
        <v>1.44582209040982</v>
      </c>
      <c r="AZ47" s="73" t="n">
        <v>1.44582209040982</v>
      </c>
      <c r="BA47" s="73" t="n">
        <v>1.44582209040982</v>
      </c>
      <c r="BB47" s="73" t="n">
        <v>1.44582209040982</v>
      </c>
      <c r="BC47" s="73" t="n">
        <v>1.44582209040982</v>
      </c>
      <c r="BD47" s="73" t="n">
        <v>1.44582209040982</v>
      </c>
      <c r="BE47" s="73" t="n">
        <v>1.44582209040982</v>
      </c>
      <c r="BF47" s="73" t="n">
        <v>1.44582209040982</v>
      </c>
      <c r="BG47" s="73" t="n">
        <v>1.44582209040982</v>
      </c>
      <c r="BH47" s="73" t="n">
        <v>0</v>
      </c>
      <c r="BI47" s="73" t="n">
        <v>0</v>
      </c>
      <c r="BJ47" s="73" t="n">
        <v>0</v>
      </c>
      <c r="BK47" s="73" t="n">
        <v>0</v>
      </c>
      <c r="BL47" s="73" t="n">
        <v>0</v>
      </c>
      <c r="BM47" s="73" t="n">
        <v>0</v>
      </c>
      <c r="BN47" s="73" t="n">
        <v>2.87522379676674</v>
      </c>
      <c r="BO47" s="73" t="n">
        <v>1.88809523809524</v>
      </c>
      <c r="BP47" s="73" t="n">
        <v>1.88809523809524</v>
      </c>
      <c r="BQ47" s="73" t="n">
        <v>3.84736</v>
      </c>
      <c r="BR47" s="73" t="n">
        <v>3.45136</v>
      </c>
      <c r="BS47" s="73" t="n">
        <v>8.6284</v>
      </c>
      <c r="BT47" s="73" t="n">
        <v>2.728</v>
      </c>
      <c r="BU47" s="73" t="n">
        <v>1.88809523809524</v>
      </c>
      <c r="BV47" s="73" t="n">
        <v>1.88809523809524</v>
      </c>
      <c r="BW47" s="73" t="n">
        <v>1.88809523809524</v>
      </c>
      <c r="BX47" s="73" t="n">
        <v>1.88809523809524</v>
      </c>
      <c r="BY47" s="73" t="n">
        <v>1.88809523809524</v>
      </c>
      <c r="BZ47" s="73" t="n">
        <v>1.88809523809524</v>
      </c>
      <c r="CA47" s="73" t="n">
        <v>1.88809523809524</v>
      </c>
      <c r="CB47" s="73" t="n">
        <v>1.88809523809524</v>
      </c>
      <c r="CC47" s="73" t="n">
        <v>2.8771</v>
      </c>
      <c r="CD47" s="73" t="n">
        <v>4.3142</v>
      </c>
      <c r="CE47" s="73" t="n">
        <v>1.92</v>
      </c>
      <c r="CF47" s="73" t="n">
        <v>0</v>
      </c>
      <c r="CG47" s="73" t="n">
        <v>2.57604</v>
      </c>
      <c r="CH47" s="73" t="n">
        <v>2.57604</v>
      </c>
      <c r="CI47" s="73" t="n">
        <v>0</v>
      </c>
      <c r="CJ47" s="73" t="n">
        <v>5.57931</v>
      </c>
      <c r="CK47" s="73" t="n">
        <v>1.152</v>
      </c>
      <c r="CL47" s="73" t="n">
        <v>2.847372</v>
      </c>
      <c r="CM47" s="73" t="n">
        <v>0.86284</v>
      </c>
      <c r="CN47" s="73" t="n">
        <v>1.33025404157044</v>
      </c>
      <c r="CO47" s="73" t="n">
        <v>1.33025404157044</v>
      </c>
      <c r="CP47" s="73" t="n">
        <v>1.33025404157044</v>
      </c>
      <c r="CQ47" s="74" t="n">
        <v>1.33025404157044</v>
      </c>
      <c r="CR47" s="19" t="s">
        <v>93</v>
      </c>
    </row>
    <row r="48" s="24" customFormat="true" ht="21.6" hidden="false" customHeight="true" outlineLevel="0" collapsed="false">
      <c r="A48" s="66" t="s">
        <v>237</v>
      </c>
      <c r="B48" s="77" t="s">
        <v>201</v>
      </c>
      <c r="C48" s="67"/>
      <c r="D48" s="67"/>
      <c r="E48" s="73" t="n">
        <v>0</v>
      </c>
      <c r="F48" s="73" t="n">
        <v>0</v>
      </c>
      <c r="G48" s="73" t="n">
        <v>0</v>
      </c>
      <c r="H48" s="73" t="n">
        <v>0</v>
      </c>
      <c r="I48" s="73" t="n">
        <v>0</v>
      </c>
      <c r="J48" s="73" t="n">
        <v>0</v>
      </c>
      <c r="K48" s="73" t="n">
        <v>0</v>
      </c>
      <c r="L48" s="73" t="n">
        <v>0</v>
      </c>
      <c r="M48" s="73" t="n">
        <v>0</v>
      </c>
      <c r="N48" s="73" t="n">
        <v>0</v>
      </c>
      <c r="O48" s="73" t="n">
        <v>0</v>
      </c>
      <c r="P48" s="73" t="n">
        <v>0</v>
      </c>
      <c r="Q48" s="73" t="n">
        <v>0</v>
      </c>
      <c r="R48" s="73" t="n">
        <v>0</v>
      </c>
      <c r="S48" s="73" t="n">
        <v>0</v>
      </c>
      <c r="T48" s="73" t="n">
        <v>0</v>
      </c>
      <c r="U48" s="73" t="n">
        <v>0</v>
      </c>
      <c r="V48" s="73" t="n">
        <v>0</v>
      </c>
      <c r="W48" s="73" t="n">
        <v>0</v>
      </c>
      <c r="X48" s="73" t="n">
        <v>0</v>
      </c>
      <c r="Y48" s="73" t="n">
        <v>0</v>
      </c>
      <c r="Z48" s="73" t="n">
        <v>0</v>
      </c>
      <c r="AA48" s="73" t="n">
        <v>0</v>
      </c>
      <c r="AB48" s="73" t="n">
        <v>0</v>
      </c>
      <c r="AC48" s="73" t="n">
        <v>0</v>
      </c>
      <c r="AD48" s="73" t="n">
        <v>0</v>
      </c>
      <c r="AE48" s="73" t="n">
        <v>0</v>
      </c>
      <c r="AF48" s="73" t="n">
        <v>0</v>
      </c>
      <c r="AG48" s="73" t="n">
        <v>0</v>
      </c>
      <c r="AH48" s="73" t="n">
        <v>0</v>
      </c>
      <c r="AI48" s="73" t="n">
        <v>0</v>
      </c>
      <c r="AJ48" s="73" t="n">
        <v>0</v>
      </c>
      <c r="AK48" s="73" t="n">
        <v>0</v>
      </c>
      <c r="AL48" s="73" t="n">
        <v>0</v>
      </c>
      <c r="AM48" s="73" t="n">
        <v>0</v>
      </c>
      <c r="AN48" s="73" t="n">
        <v>0</v>
      </c>
      <c r="AO48" s="73" t="n">
        <v>0</v>
      </c>
      <c r="AP48" s="73" t="n">
        <v>0</v>
      </c>
      <c r="AQ48" s="73" t="n">
        <v>0</v>
      </c>
      <c r="AR48" s="73" t="n">
        <v>0</v>
      </c>
      <c r="AS48" s="73" t="n">
        <v>0</v>
      </c>
      <c r="AT48" s="73" t="n">
        <v>0</v>
      </c>
      <c r="AU48" s="73" t="n">
        <v>0</v>
      </c>
      <c r="AV48" s="73" t="n">
        <v>0</v>
      </c>
      <c r="AW48" s="73" t="n">
        <v>0</v>
      </c>
      <c r="AX48" s="73" t="n">
        <v>0</v>
      </c>
      <c r="AY48" s="73" t="n">
        <v>0</v>
      </c>
      <c r="AZ48" s="73" t="n">
        <v>0</v>
      </c>
      <c r="BA48" s="73" t="n">
        <v>0</v>
      </c>
      <c r="BB48" s="73" t="n">
        <v>0</v>
      </c>
      <c r="BC48" s="73" t="n">
        <v>0</v>
      </c>
      <c r="BD48" s="73" t="n">
        <v>0</v>
      </c>
      <c r="BE48" s="73" t="n">
        <v>0</v>
      </c>
      <c r="BF48" s="73" t="n">
        <v>0</v>
      </c>
      <c r="BG48" s="73" t="n">
        <v>0</v>
      </c>
      <c r="BH48" s="73" t="n">
        <v>0</v>
      </c>
      <c r="BI48" s="73" t="n">
        <v>0</v>
      </c>
      <c r="BJ48" s="73" t="n">
        <v>0</v>
      </c>
      <c r="BK48" s="73" t="n">
        <v>0</v>
      </c>
      <c r="BL48" s="73" t="n">
        <v>0</v>
      </c>
      <c r="BM48" s="73" t="n">
        <v>0</v>
      </c>
      <c r="BN48" s="73" t="n">
        <v>0</v>
      </c>
      <c r="BO48" s="73" t="n">
        <v>0</v>
      </c>
      <c r="BP48" s="73" t="n">
        <v>0</v>
      </c>
      <c r="BQ48" s="73" t="n">
        <v>0</v>
      </c>
      <c r="BR48" s="73" t="n">
        <v>0</v>
      </c>
      <c r="BS48" s="73" t="n">
        <v>0</v>
      </c>
      <c r="BT48" s="73" t="n">
        <v>0</v>
      </c>
      <c r="BU48" s="73" t="n">
        <v>0</v>
      </c>
      <c r="BV48" s="73" t="n">
        <v>0</v>
      </c>
      <c r="BW48" s="73" t="n">
        <v>0</v>
      </c>
      <c r="BX48" s="73" t="n">
        <v>0</v>
      </c>
      <c r="BY48" s="73" t="n">
        <v>0</v>
      </c>
      <c r="BZ48" s="73" t="n">
        <v>0</v>
      </c>
      <c r="CA48" s="73" t="n">
        <v>0</v>
      </c>
      <c r="CB48" s="73" t="n">
        <v>0</v>
      </c>
      <c r="CC48" s="73" t="n">
        <v>0</v>
      </c>
      <c r="CD48" s="73" t="n">
        <v>0</v>
      </c>
      <c r="CE48" s="73" t="n">
        <v>0</v>
      </c>
      <c r="CF48" s="73" t="n">
        <v>0</v>
      </c>
      <c r="CG48" s="73" t="n">
        <v>0.472632</v>
      </c>
      <c r="CH48" s="73" t="n">
        <v>0.472632</v>
      </c>
      <c r="CI48" s="73" t="n">
        <v>0</v>
      </c>
      <c r="CJ48" s="73" t="n">
        <v>1.299738</v>
      </c>
      <c r="CK48" s="73" t="n">
        <v>0</v>
      </c>
      <c r="CL48" s="73" t="n">
        <v>0</v>
      </c>
      <c r="CM48" s="73" t="n">
        <v>0</v>
      </c>
      <c r="CN48" s="73" t="n">
        <v>0</v>
      </c>
      <c r="CO48" s="73" t="n">
        <v>0</v>
      </c>
      <c r="CP48" s="73" t="n">
        <v>0</v>
      </c>
      <c r="CQ48" s="74" t="n">
        <v>0</v>
      </c>
      <c r="CR48" s="19" t="s">
        <v>93</v>
      </c>
    </row>
    <row r="49" s="24" customFormat="true" ht="21.6" hidden="false" customHeight="true" outlineLevel="0" collapsed="false">
      <c r="A49" s="66" t="s">
        <v>238</v>
      </c>
      <c r="B49" s="67" t="s">
        <v>239</v>
      </c>
      <c r="C49" s="67"/>
      <c r="D49" s="67"/>
      <c r="E49" s="73" t="n">
        <v>0</v>
      </c>
      <c r="F49" s="73" t="n">
        <v>0</v>
      </c>
      <c r="G49" s="73" t="n">
        <v>0</v>
      </c>
      <c r="H49" s="73" t="n">
        <v>0</v>
      </c>
      <c r="I49" s="73" t="n">
        <v>0</v>
      </c>
      <c r="J49" s="73" t="n">
        <v>0</v>
      </c>
      <c r="K49" s="73" t="n">
        <v>0</v>
      </c>
      <c r="L49" s="73" t="n">
        <v>0</v>
      </c>
      <c r="M49" s="73" t="n">
        <v>0</v>
      </c>
      <c r="N49" s="73" t="n">
        <v>0</v>
      </c>
      <c r="O49" s="73" t="n">
        <v>0</v>
      </c>
      <c r="P49" s="73" t="n">
        <v>0</v>
      </c>
      <c r="Q49" s="73" t="n">
        <v>0</v>
      </c>
      <c r="R49" s="73" t="n">
        <v>0</v>
      </c>
      <c r="S49" s="73" t="n">
        <v>0</v>
      </c>
      <c r="T49" s="73" t="n">
        <v>0</v>
      </c>
      <c r="U49" s="73" t="n">
        <v>0</v>
      </c>
      <c r="V49" s="73" t="n">
        <v>0</v>
      </c>
      <c r="W49" s="73" t="n">
        <v>0</v>
      </c>
      <c r="X49" s="73" t="n">
        <v>0</v>
      </c>
      <c r="Y49" s="73" t="n">
        <v>0</v>
      </c>
      <c r="Z49" s="73" t="n">
        <v>0</v>
      </c>
      <c r="AA49" s="73" t="n">
        <v>0</v>
      </c>
      <c r="AB49" s="73" t="n">
        <v>0</v>
      </c>
      <c r="AC49" s="73" t="n">
        <v>0</v>
      </c>
      <c r="AD49" s="73" t="n">
        <v>0</v>
      </c>
      <c r="AE49" s="73" t="n">
        <v>0</v>
      </c>
      <c r="AF49" s="73" t="n">
        <v>0</v>
      </c>
      <c r="AG49" s="73" t="n">
        <v>0</v>
      </c>
      <c r="AH49" s="73" t="n">
        <v>0</v>
      </c>
      <c r="AI49" s="73" t="n">
        <v>0</v>
      </c>
      <c r="AJ49" s="73" t="n">
        <v>0</v>
      </c>
      <c r="AK49" s="73" t="n">
        <v>0</v>
      </c>
      <c r="AL49" s="73" t="n">
        <v>0</v>
      </c>
      <c r="AM49" s="73" t="n">
        <v>0</v>
      </c>
      <c r="AN49" s="73" t="n">
        <v>0</v>
      </c>
      <c r="AO49" s="73" t="n">
        <v>0</v>
      </c>
      <c r="AP49" s="73" t="n">
        <v>0</v>
      </c>
      <c r="AQ49" s="73" t="n">
        <v>0</v>
      </c>
      <c r="AR49" s="73" t="n">
        <v>0</v>
      </c>
      <c r="AS49" s="73" t="n">
        <v>0</v>
      </c>
      <c r="AT49" s="73" t="n">
        <v>0</v>
      </c>
      <c r="AU49" s="73" t="n">
        <v>0</v>
      </c>
      <c r="AV49" s="73" t="n">
        <v>0</v>
      </c>
      <c r="AW49" s="73" t="n">
        <v>0</v>
      </c>
      <c r="AX49" s="73" t="n">
        <v>0</v>
      </c>
      <c r="AY49" s="73" t="n">
        <v>0</v>
      </c>
      <c r="AZ49" s="73" t="n">
        <v>0</v>
      </c>
      <c r="BA49" s="73" t="n">
        <v>0</v>
      </c>
      <c r="BB49" s="73" t="n">
        <v>0</v>
      </c>
      <c r="BC49" s="73" t="n">
        <v>0</v>
      </c>
      <c r="BD49" s="73" t="n">
        <v>0</v>
      </c>
      <c r="BE49" s="73" t="n">
        <v>0</v>
      </c>
      <c r="BF49" s="73" t="n">
        <v>0</v>
      </c>
      <c r="BG49" s="73" t="n">
        <v>0</v>
      </c>
      <c r="BH49" s="73" t="n">
        <v>0</v>
      </c>
      <c r="BI49" s="73" t="n">
        <v>0</v>
      </c>
      <c r="BJ49" s="73" t="n">
        <v>0</v>
      </c>
      <c r="BK49" s="73" t="n">
        <v>0</v>
      </c>
      <c r="BL49" s="73" t="n">
        <v>0</v>
      </c>
      <c r="BM49" s="73" t="n">
        <v>0</v>
      </c>
      <c r="BN49" s="73" t="n">
        <v>0</v>
      </c>
      <c r="BO49" s="73" t="n">
        <v>0</v>
      </c>
      <c r="BP49" s="73" t="n">
        <v>0</v>
      </c>
      <c r="BQ49" s="73" t="n">
        <v>0</v>
      </c>
      <c r="BR49" s="73" t="n">
        <v>0</v>
      </c>
      <c r="BS49" s="73" t="n">
        <v>0</v>
      </c>
      <c r="BT49" s="73" t="n">
        <v>0</v>
      </c>
      <c r="BU49" s="73" t="n">
        <v>0</v>
      </c>
      <c r="BV49" s="73" t="n">
        <v>0</v>
      </c>
      <c r="BW49" s="73" t="n">
        <v>0</v>
      </c>
      <c r="BX49" s="73" t="n">
        <v>0</v>
      </c>
      <c r="BY49" s="73" t="n">
        <v>0</v>
      </c>
      <c r="BZ49" s="73" t="n">
        <v>0</v>
      </c>
      <c r="CA49" s="73" t="n">
        <v>0</v>
      </c>
      <c r="CB49" s="73" t="n">
        <v>0</v>
      </c>
      <c r="CC49" s="73" t="n">
        <v>0</v>
      </c>
      <c r="CD49" s="73" t="n">
        <v>0</v>
      </c>
      <c r="CE49" s="73" t="n">
        <v>0</v>
      </c>
      <c r="CF49" s="73" t="n">
        <v>0</v>
      </c>
      <c r="CG49" s="73" t="n">
        <v>0</v>
      </c>
      <c r="CH49" s="73" t="n">
        <v>0</v>
      </c>
      <c r="CI49" s="73" t="n">
        <v>0</v>
      </c>
      <c r="CJ49" s="73" t="n">
        <v>0</v>
      </c>
      <c r="CK49" s="73" t="n">
        <v>0</v>
      </c>
      <c r="CL49" s="73" t="n">
        <v>0</v>
      </c>
      <c r="CM49" s="73" t="n">
        <v>0</v>
      </c>
      <c r="CN49" s="73" t="n">
        <v>0.192</v>
      </c>
      <c r="CO49" s="73" t="n">
        <v>0</v>
      </c>
      <c r="CP49" s="73" t="n">
        <v>0.51</v>
      </c>
      <c r="CQ49" s="74" t="n">
        <v>0</v>
      </c>
      <c r="CR49" s="19" t="s">
        <v>93</v>
      </c>
    </row>
    <row r="50" s="24" customFormat="true" ht="21.6" hidden="false" customHeight="true" outlineLevel="0" collapsed="false">
      <c r="A50" s="66" t="s">
        <v>240</v>
      </c>
      <c r="B50" s="67" t="s">
        <v>241</v>
      </c>
      <c r="C50" s="67"/>
      <c r="D50" s="67"/>
      <c r="E50" s="73" t="n">
        <v>1.02296304022695</v>
      </c>
      <c r="F50" s="73" t="n">
        <v>1.02296304022695</v>
      </c>
      <c r="G50" s="73" t="n">
        <v>7.4495</v>
      </c>
      <c r="H50" s="73" t="n">
        <v>1.02296304022695</v>
      </c>
      <c r="I50" s="73" t="n">
        <v>1.02296304022695</v>
      </c>
      <c r="J50" s="73" t="n">
        <v>7.4495</v>
      </c>
      <c r="K50" s="73" t="n">
        <v>1.02296304022695</v>
      </c>
      <c r="L50" s="73" t="n">
        <v>7.4495</v>
      </c>
      <c r="M50" s="73" t="n">
        <v>7.4495</v>
      </c>
      <c r="N50" s="73" t="n">
        <v>7.4495</v>
      </c>
      <c r="O50" s="73" t="n">
        <v>1.02296304022695</v>
      </c>
      <c r="P50" s="73" t="n">
        <v>1.02296304022695</v>
      </c>
      <c r="Q50" s="73" t="n">
        <v>1.02296304022695</v>
      </c>
      <c r="R50" s="73" t="n">
        <v>1.02296304022695</v>
      </c>
      <c r="S50" s="73" t="n">
        <v>3.25114936</v>
      </c>
      <c r="T50" s="73" t="n">
        <v>0.116173301130454</v>
      </c>
      <c r="U50" s="73" t="n">
        <v>0.116173301130454</v>
      </c>
      <c r="V50" s="73" t="n">
        <v>0.116173301130454</v>
      </c>
      <c r="W50" s="73" t="n">
        <v>0.116173301130454</v>
      </c>
      <c r="X50" s="73" t="n">
        <v>0.348519903391361</v>
      </c>
      <c r="Y50" s="73" t="n">
        <v>0.348519903391361</v>
      </c>
      <c r="Z50" s="73" t="n">
        <v>33.8186820005322</v>
      </c>
      <c r="AA50" s="73" t="n">
        <v>33.8186820005322</v>
      </c>
      <c r="AB50" s="73" t="n">
        <v>33.8186820005322</v>
      </c>
      <c r="AC50" s="73" t="n">
        <v>33.8186820005322</v>
      </c>
      <c r="AD50" s="73" t="n">
        <v>33.8186820005322</v>
      </c>
      <c r="AE50" s="73" t="n">
        <v>33.8186820005322</v>
      </c>
      <c r="AF50" s="73" t="n">
        <v>2.64141003064502</v>
      </c>
      <c r="AG50" s="73" t="n">
        <v>2.64141003064502</v>
      </c>
      <c r="AH50" s="73" t="n">
        <v>2.66271</v>
      </c>
      <c r="AI50" s="73" t="n">
        <v>0.777506761137644</v>
      </c>
      <c r="AJ50" s="73" t="n">
        <v>1.76030455406202</v>
      </c>
      <c r="AK50" s="73" t="n">
        <v>0.777506761137644</v>
      </c>
      <c r="AL50" s="73" t="n">
        <v>0.777506761137644</v>
      </c>
      <c r="AM50" s="73" t="n">
        <v>1.76030455406202</v>
      </c>
      <c r="AN50" s="73" t="n">
        <v>0.777506761137644</v>
      </c>
      <c r="AO50" s="73" t="n">
        <v>1.76030455406202</v>
      </c>
      <c r="AP50" s="73" t="n">
        <v>0.777506761137644</v>
      </c>
      <c r="AQ50" s="73" t="n">
        <v>0.777506761137644</v>
      </c>
      <c r="AR50" s="73" t="n">
        <v>0.79388672435305</v>
      </c>
      <c r="AS50" s="73" t="n">
        <v>0.777506761137644</v>
      </c>
      <c r="AT50" s="73" t="n">
        <v>0.79388672435305</v>
      </c>
      <c r="AU50" s="73" t="n">
        <v>0.777506761137644</v>
      </c>
      <c r="AV50" s="73" t="n">
        <v>0.802076705960753</v>
      </c>
      <c r="AW50" s="73" t="n">
        <v>0.777506761137644</v>
      </c>
      <c r="AX50" s="73" t="n">
        <v>0.802076705960753</v>
      </c>
      <c r="AY50" s="73" t="n">
        <v>0.777506761137644</v>
      </c>
      <c r="AZ50" s="73" t="n">
        <v>0.892166503645488</v>
      </c>
      <c r="BA50" s="73" t="n">
        <v>0.777506761137644</v>
      </c>
      <c r="BB50" s="73" t="n">
        <v>0.892166503645488</v>
      </c>
      <c r="BC50" s="73" t="n">
        <v>0.777506761137644</v>
      </c>
      <c r="BD50" s="73" t="n">
        <v>0.900356485253191</v>
      </c>
      <c r="BE50" s="73" t="n">
        <v>0.777506761137644</v>
      </c>
      <c r="BF50" s="73" t="n">
        <v>0.900356485253191</v>
      </c>
      <c r="BG50" s="73" t="n">
        <v>0.777506761137644</v>
      </c>
      <c r="BH50" s="73" t="n">
        <v>0</v>
      </c>
      <c r="BI50" s="73" t="n">
        <v>0</v>
      </c>
      <c r="BJ50" s="73" t="n">
        <v>0</v>
      </c>
      <c r="BK50" s="73" t="n">
        <v>0</v>
      </c>
      <c r="BL50" s="73" t="n">
        <v>0</v>
      </c>
      <c r="BM50" s="73" t="n">
        <v>0</v>
      </c>
      <c r="BN50" s="73" t="n">
        <v>3.26193560241362</v>
      </c>
      <c r="BO50" s="73" t="n">
        <v>0.180356105931629</v>
      </c>
      <c r="BP50" s="73" t="n">
        <v>0.180356105931629</v>
      </c>
      <c r="BQ50" s="73" t="n">
        <v>4.8772072</v>
      </c>
      <c r="BR50" s="73" t="n">
        <v>3.8039608</v>
      </c>
      <c r="BS50" s="73" t="n">
        <v>6.568018</v>
      </c>
      <c r="BT50" s="73" t="n">
        <v>7.4495</v>
      </c>
      <c r="BU50" s="73" t="n">
        <v>0.180356105931629</v>
      </c>
      <c r="BV50" s="73" t="n">
        <v>0.180356105931629</v>
      </c>
      <c r="BW50" s="73" t="n">
        <v>0.180356105931629</v>
      </c>
      <c r="BX50" s="73" t="n">
        <v>0.180356105931629</v>
      </c>
      <c r="BY50" s="73" t="n">
        <v>0.180356105931629</v>
      </c>
      <c r="BZ50" s="73" t="n">
        <v>0.180356105931629</v>
      </c>
      <c r="CA50" s="73" t="n">
        <v>0.180356105931629</v>
      </c>
      <c r="CB50" s="73" t="n">
        <v>0.180356105931629</v>
      </c>
      <c r="CC50" s="73" t="n">
        <v>2.87837326005674</v>
      </c>
      <c r="CD50" s="73" t="n">
        <v>4.264637</v>
      </c>
      <c r="CE50" s="73" t="n">
        <v>2.30222577755975</v>
      </c>
      <c r="CF50" s="73" t="n">
        <v>0</v>
      </c>
      <c r="CG50" s="73" t="n">
        <v>1.54762961764312</v>
      </c>
      <c r="CH50" s="73" t="n">
        <v>1.54762961764312</v>
      </c>
      <c r="CI50" s="73" t="n">
        <v>0.00638112</v>
      </c>
      <c r="CJ50" s="73" t="n">
        <v>1.6877652</v>
      </c>
      <c r="CK50" s="73" t="n">
        <v>3.979743</v>
      </c>
      <c r="CL50" s="73" t="n">
        <v>3.48148746</v>
      </c>
      <c r="CM50" s="73" t="n">
        <v>2.7309004</v>
      </c>
      <c r="CN50" s="73" t="n">
        <v>0.715358769389478</v>
      </c>
      <c r="CO50" s="73" t="n">
        <v>0.715358769389478</v>
      </c>
      <c r="CP50" s="73" t="n">
        <v>0.715358769389478</v>
      </c>
      <c r="CQ50" s="74" t="n">
        <v>0.715358769389478</v>
      </c>
      <c r="CR50" s="19" t="s">
        <v>93</v>
      </c>
    </row>
    <row r="51" s="24" customFormat="true" ht="21.6" hidden="false" customHeight="true" outlineLevel="0" collapsed="false">
      <c r="A51" s="66" t="s">
        <v>242</v>
      </c>
      <c r="B51" s="67" t="s">
        <v>243</v>
      </c>
      <c r="C51" s="67"/>
      <c r="D51" s="67"/>
      <c r="E51" s="73" t="n">
        <v>0.176782322154419</v>
      </c>
      <c r="F51" s="73" t="n">
        <v>0.176782322154419</v>
      </c>
      <c r="G51" s="73" t="n">
        <v>33.4</v>
      </c>
      <c r="H51" s="73" t="n">
        <v>0.176782322154419</v>
      </c>
      <c r="I51" s="73" t="n">
        <v>0.176782322154419</v>
      </c>
      <c r="J51" s="73" t="n">
        <v>33.4</v>
      </c>
      <c r="K51" s="73" t="n">
        <v>0.176782322154419</v>
      </c>
      <c r="L51" s="73" t="n">
        <v>33.4</v>
      </c>
      <c r="M51" s="73" t="n">
        <v>33.4</v>
      </c>
      <c r="N51" s="73" t="n">
        <v>33.4</v>
      </c>
      <c r="O51" s="73" t="n">
        <v>0.176782322154419</v>
      </c>
      <c r="P51" s="73" t="n">
        <v>0.176782322154419</v>
      </c>
      <c r="Q51" s="73" t="n">
        <v>0.176782322154419</v>
      </c>
      <c r="R51" s="73" t="n">
        <v>0.176782322154419</v>
      </c>
      <c r="S51" s="73" t="n">
        <v>1.5190868E-005</v>
      </c>
      <c r="T51" s="73" t="n">
        <v>0.0200763714216203</v>
      </c>
      <c r="U51" s="73" t="n">
        <v>0.0200763714216203</v>
      </c>
      <c r="V51" s="73" t="n">
        <v>0.0200763714216203</v>
      </c>
      <c r="W51" s="73" t="n">
        <v>0.0200763714216203</v>
      </c>
      <c r="X51" s="73" t="n">
        <v>0.0602291142648608</v>
      </c>
      <c r="Y51" s="73" t="n">
        <v>0.0602291142648608</v>
      </c>
      <c r="Z51" s="73" t="n">
        <v>4.17372644036703</v>
      </c>
      <c r="AA51" s="73" t="n">
        <v>4.17372644036703</v>
      </c>
      <c r="AB51" s="73" t="n">
        <v>4.17372644036703</v>
      </c>
      <c r="AC51" s="73" t="n">
        <v>4.17372644036703</v>
      </c>
      <c r="AD51" s="73" t="n">
        <v>4.17372644036703</v>
      </c>
      <c r="AE51" s="73" t="n">
        <v>4.17372644036703</v>
      </c>
      <c r="AF51" s="73" t="n">
        <v>2.1774555E-005</v>
      </c>
      <c r="AG51" s="73" t="n">
        <v>2.1774555E-005</v>
      </c>
      <c r="AH51" s="73" t="n">
        <v>2.19945E-005</v>
      </c>
      <c r="AI51" s="73" t="n">
        <v>0.134364043782246</v>
      </c>
      <c r="AJ51" s="73" t="n">
        <v>0.134364043782246</v>
      </c>
      <c r="AK51" s="73" t="n">
        <v>0.134364043782246</v>
      </c>
      <c r="AL51" s="73" t="n">
        <v>0.134364043782246</v>
      </c>
      <c r="AM51" s="73" t="n">
        <v>0.134364043782246</v>
      </c>
      <c r="AN51" s="73" t="n">
        <v>0.134364043782246</v>
      </c>
      <c r="AO51" s="73" t="n">
        <v>0.134364043782246</v>
      </c>
      <c r="AP51" s="73" t="n">
        <v>0.134364043782246</v>
      </c>
      <c r="AQ51" s="73" t="n">
        <v>0.134364043782246</v>
      </c>
      <c r="AR51" s="73" t="n">
        <v>0.134364043782246</v>
      </c>
      <c r="AS51" s="73" t="n">
        <v>0.134364043782246</v>
      </c>
      <c r="AT51" s="73" t="n">
        <v>0.134364043782246</v>
      </c>
      <c r="AU51" s="73" t="n">
        <v>0.134364043782246</v>
      </c>
      <c r="AV51" s="73" t="n">
        <v>0.134364043782246</v>
      </c>
      <c r="AW51" s="73" t="n">
        <v>0.134364043782246</v>
      </c>
      <c r="AX51" s="73" t="n">
        <v>0.134364043782246</v>
      </c>
      <c r="AY51" s="73" t="n">
        <v>0.134364043782246</v>
      </c>
      <c r="AZ51" s="73" t="n">
        <v>0.134364043782246</v>
      </c>
      <c r="BA51" s="73" t="n">
        <v>0.134364043782246</v>
      </c>
      <c r="BB51" s="73" t="n">
        <v>0.134364043782246</v>
      </c>
      <c r="BC51" s="73" t="n">
        <v>0.134364043782246</v>
      </c>
      <c r="BD51" s="73" t="n">
        <v>0.134364043782246</v>
      </c>
      <c r="BE51" s="73" t="n">
        <v>0.134364043782246</v>
      </c>
      <c r="BF51" s="73" t="n">
        <v>0.134364043782246</v>
      </c>
      <c r="BG51" s="73" t="n">
        <v>0.134364043782246</v>
      </c>
      <c r="BH51" s="73" t="n">
        <v>0</v>
      </c>
      <c r="BI51" s="73" t="n">
        <v>0</v>
      </c>
      <c r="BJ51" s="73" t="n">
        <v>0</v>
      </c>
      <c r="BK51" s="73" t="n">
        <v>0</v>
      </c>
      <c r="BL51" s="73" t="n">
        <v>0</v>
      </c>
      <c r="BM51" s="73" t="n">
        <v>0</v>
      </c>
      <c r="BN51" s="73" t="n">
        <v>0.0108583003212651</v>
      </c>
      <c r="BO51" s="73" t="n">
        <v>0.053866203301477</v>
      </c>
      <c r="BP51" s="73" t="n">
        <v>0.053866203301477</v>
      </c>
      <c r="BQ51" s="73" t="n">
        <v>0.33002170124</v>
      </c>
      <c r="BR51" s="73" t="n">
        <v>2.170124E-005</v>
      </c>
      <c r="BS51" s="73" t="n">
        <v>5.42531E-005</v>
      </c>
      <c r="BT51" s="73" t="n">
        <v>33.4</v>
      </c>
      <c r="BU51" s="73" t="n">
        <v>0.053866203301477</v>
      </c>
      <c r="BV51" s="73" t="n">
        <v>0.053866203301477</v>
      </c>
      <c r="BW51" s="73" t="n">
        <v>0.053866203301477</v>
      </c>
      <c r="BX51" s="73" t="n">
        <v>0.053866203301477</v>
      </c>
      <c r="BY51" s="73" t="n">
        <v>0.053866203301477</v>
      </c>
      <c r="BZ51" s="73" t="n">
        <v>0.053866203301477</v>
      </c>
      <c r="CA51" s="73" t="n">
        <v>0.053866203301477</v>
      </c>
      <c r="CB51" s="73" t="n">
        <v>0.053866203301477</v>
      </c>
      <c r="CC51" s="73" t="n">
        <v>0.0442091438136047</v>
      </c>
      <c r="CD51" s="73" t="n">
        <v>2.712655E-005</v>
      </c>
      <c r="CE51" s="73" t="n">
        <v>0.293162733327913</v>
      </c>
      <c r="CF51" s="73" t="n">
        <v>0</v>
      </c>
      <c r="CG51" s="73" t="n">
        <v>0.0335886412093396</v>
      </c>
      <c r="CH51" s="73" t="n">
        <v>0.0335886412093396</v>
      </c>
      <c r="CI51" s="73" t="n">
        <v>0</v>
      </c>
      <c r="CJ51" s="73" t="n">
        <v>0</v>
      </c>
      <c r="CK51" s="73" t="n">
        <v>0.22</v>
      </c>
      <c r="CL51" s="73" t="n">
        <v>1.7903523E-005</v>
      </c>
      <c r="CM51" s="73" t="n">
        <v>5.42531E-006</v>
      </c>
      <c r="CN51" s="73" t="n">
        <v>0.123624001506587</v>
      </c>
      <c r="CO51" s="73" t="n">
        <v>0.123624001506587</v>
      </c>
      <c r="CP51" s="73" t="n">
        <v>0.123624001506587</v>
      </c>
      <c r="CQ51" s="74" t="n">
        <v>0.123624001506587</v>
      </c>
      <c r="CR51" s="19" t="s">
        <v>93</v>
      </c>
    </row>
    <row r="52" s="24" customFormat="true" ht="21.6" hidden="false" customHeight="true" outlineLevel="0" collapsed="false">
      <c r="A52" s="66" t="s">
        <v>244</v>
      </c>
      <c r="B52" s="67" t="s">
        <v>241</v>
      </c>
      <c r="C52" s="67"/>
      <c r="D52" s="67"/>
      <c r="E52" s="73" t="n">
        <v>0</v>
      </c>
      <c r="F52" s="73" t="n">
        <v>0</v>
      </c>
      <c r="G52" s="73" t="n">
        <v>0</v>
      </c>
      <c r="H52" s="73" t="n">
        <v>0</v>
      </c>
      <c r="I52" s="73" t="n">
        <v>0</v>
      </c>
      <c r="J52" s="73" t="n">
        <v>0</v>
      </c>
      <c r="K52" s="73" t="n">
        <v>0</v>
      </c>
      <c r="L52" s="73" t="n">
        <v>0</v>
      </c>
      <c r="M52" s="73" t="n">
        <v>0</v>
      </c>
      <c r="N52" s="73" t="n">
        <v>0</v>
      </c>
      <c r="O52" s="73" t="n">
        <v>0</v>
      </c>
      <c r="P52" s="73" t="n">
        <v>0</v>
      </c>
      <c r="Q52" s="73" t="n">
        <v>0</v>
      </c>
      <c r="R52" s="73" t="n">
        <v>0</v>
      </c>
      <c r="S52" s="73" t="n">
        <v>0</v>
      </c>
      <c r="T52" s="73" t="n">
        <v>0</v>
      </c>
      <c r="U52" s="73" t="n">
        <v>0</v>
      </c>
      <c r="V52" s="73" t="n">
        <v>0</v>
      </c>
      <c r="W52" s="73" t="n">
        <v>0</v>
      </c>
      <c r="X52" s="73" t="n">
        <v>0</v>
      </c>
      <c r="Y52" s="73" t="n">
        <v>0</v>
      </c>
      <c r="Z52" s="73" t="n">
        <v>23.545984574332</v>
      </c>
      <c r="AA52" s="73" t="n">
        <v>23.545984574332</v>
      </c>
      <c r="AB52" s="73" t="n">
        <v>23.545984574332</v>
      </c>
      <c r="AC52" s="73" t="n">
        <v>23.545984574332</v>
      </c>
      <c r="AD52" s="73" t="n">
        <v>23.545984574332</v>
      </c>
      <c r="AE52" s="73" t="n">
        <v>23.545984574332</v>
      </c>
      <c r="AF52" s="73" t="n">
        <v>0</v>
      </c>
      <c r="AG52" s="73" t="n">
        <v>0</v>
      </c>
      <c r="AH52" s="73" t="n">
        <v>0</v>
      </c>
      <c r="AI52" s="73" t="n">
        <v>0</v>
      </c>
      <c r="AJ52" s="73" t="n">
        <v>0</v>
      </c>
      <c r="AK52" s="73" t="n">
        <v>0</v>
      </c>
      <c r="AL52" s="73" t="n">
        <v>0</v>
      </c>
      <c r="AM52" s="73" t="n">
        <v>0</v>
      </c>
      <c r="AN52" s="73" t="n">
        <v>0</v>
      </c>
      <c r="AO52" s="73" t="n">
        <v>0</v>
      </c>
      <c r="AP52" s="73" t="n">
        <v>0</v>
      </c>
      <c r="AQ52" s="73" t="n">
        <v>0</v>
      </c>
      <c r="AR52" s="73" t="n">
        <v>0</v>
      </c>
      <c r="AS52" s="73" t="n">
        <v>0</v>
      </c>
      <c r="AT52" s="73" t="n">
        <v>0</v>
      </c>
      <c r="AU52" s="73" t="n">
        <v>0</v>
      </c>
      <c r="AV52" s="73" t="n">
        <v>0</v>
      </c>
      <c r="AW52" s="73" t="n">
        <v>0</v>
      </c>
      <c r="AX52" s="73" t="n">
        <v>0</v>
      </c>
      <c r="AY52" s="73" t="n">
        <v>0</v>
      </c>
      <c r="AZ52" s="73" t="n">
        <v>0</v>
      </c>
      <c r="BA52" s="73" t="n">
        <v>0</v>
      </c>
      <c r="BB52" s="73" t="n">
        <v>0</v>
      </c>
      <c r="BC52" s="73" t="n">
        <v>0</v>
      </c>
      <c r="BD52" s="73" t="n">
        <v>0</v>
      </c>
      <c r="BE52" s="73" t="n">
        <v>0</v>
      </c>
      <c r="BF52" s="73" t="n">
        <v>0</v>
      </c>
      <c r="BG52" s="73" t="n">
        <v>0</v>
      </c>
      <c r="BH52" s="73" t="n">
        <v>0</v>
      </c>
      <c r="BI52" s="73" t="n">
        <v>0</v>
      </c>
      <c r="BJ52" s="73" t="n">
        <v>0</v>
      </c>
      <c r="BK52" s="73" t="n">
        <v>0</v>
      </c>
      <c r="BL52" s="73" t="n">
        <v>0</v>
      </c>
      <c r="BM52" s="73" t="n">
        <v>0</v>
      </c>
      <c r="BN52" s="73" t="n">
        <v>0</v>
      </c>
      <c r="BO52" s="73" t="n">
        <v>0.711188097303178</v>
      </c>
      <c r="BP52" s="73" t="n">
        <v>0.711188097303178</v>
      </c>
      <c r="BQ52" s="73" t="n">
        <v>0</v>
      </c>
      <c r="BR52" s="73" t="n">
        <v>0</v>
      </c>
      <c r="BS52" s="73" t="n">
        <v>0</v>
      </c>
      <c r="BT52" s="73" t="n">
        <v>0</v>
      </c>
      <c r="BU52" s="73" t="n">
        <v>0.711188097303178</v>
      </c>
      <c r="BV52" s="73" t="n">
        <v>0.711188097303178</v>
      </c>
      <c r="BW52" s="73" t="n">
        <v>0.711188097303178</v>
      </c>
      <c r="BX52" s="73" t="n">
        <v>0.711188097303178</v>
      </c>
      <c r="BY52" s="73" t="n">
        <v>0.711188097303178</v>
      </c>
      <c r="BZ52" s="73" t="n">
        <v>0.711188097303178</v>
      </c>
      <c r="CA52" s="73" t="n">
        <v>0.711188097303178</v>
      </c>
      <c r="CB52" s="73" t="n">
        <v>0.711188097303178</v>
      </c>
      <c r="CC52" s="73" t="n">
        <v>0</v>
      </c>
      <c r="CD52" s="73" t="n">
        <v>0</v>
      </c>
      <c r="CE52" s="73" t="n">
        <v>0</v>
      </c>
      <c r="CF52" s="73" t="n">
        <v>0</v>
      </c>
      <c r="CG52" s="73" t="n">
        <v>0</v>
      </c>
      <c r="CH52" s="73" t="n">
        <v>0</v>
      </c>
      <c r="CI52" s="73" t="n">
        <v>0</v>
      </c>
      <c r="CJ52" s="73" t="n">
        <v>0</v>
      </c>
      <c r="CK52" s="73" t="n">
        <v>0</v>
      </c>
      <c r="CL52" s="73" t="n">
        <v>0</v>
      </c>
      <c r="CM52" s="73" t="n">
        <v>0</v>
      </c>
      <c r="CN52" s="73" t="n">
        <v>0</v>
      </c>
      <c r="CO52" s="73" t="n">
        <v>0</v>
      </c>
      <c r="CP52" s="73" t="n">
        <v>0</v>
      </c>
      <c r="CQ52" s="74" t="n">
        <v>0</v>
      </c>
      <c r="CR52" s="19" t="s">
        <v>93</v>
      </c>
    </row>
  </sheetData>
  <mergeCells count="17">
    <mergeCell ref="A1:B1"/>
    <mergeCell ref="C1:D6"/>
    <mergeCell ref="A2:B2"/>
    <mergeCell ref="A3:B3"/>
    <mergeCell ref="A4:B4"/>
    <mergeCell ref="A5:B5"/>
    <mergeCell ref="A6:B6"/>
    <mergeCell ref="A7:B7"/>
    <mergeCell ref="A8:B8"/>
    <mergeCell ref="A10:B10"/>
    <mergeCell ref="A11:B11"/>
    <mergeCell ref="A13:A14"/>
    <mergeCell ref="A15:A16"/>
    <mergeCell ref="A19:A21"/>
    <mergeCell ref="A22:A24"/>
    <mergeCell ref="A25:A27"/>
    <mergeCell ref="A28:A30"/>
  </mergeCells>
  <conditionalFormatting sqref="E21:CQ21 E24:CQ24 E27:CQ27 E30:CQ30">
    <cfRule type="expression" priority="2" aboveAverage="0" equalAverage="0" bottom="0" percent="0" rank="0" text="" dxfId="0">
      <formula>E21=100</formula>
    </cfRule>
    <cfRule type="expression" priority="3" aboveAverage="0" equalAverage="0" bottom="0" percent="0" rank="0" text="" dxfId="1">
      <formula>E21=90</formula>
    </cfRule>
    <cfRule type="expression" priority="4" aboveAverage="0" equalAverage="0" bottom="0" percent="0" rank="0" text="" dxfId="2">
      <formula>E21=80</formula>
    </cfRule>
  </conditionalFormatting>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Page &amp;P</oddFooter>
  </headerFooter>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7" activeCellId="0" sqref="A27"/>
    </sheetView>
  </sheetViews>
  <sheetFormatPr defaultColWidth="9.0546875" defaultRowHeight="13.2" zeroHeight="false" outlineLevelRow="0" outlineLevelCol="0"/>
  <cols>
    <col collapsed="false" customWidth="true" hidden="false" outlineLevel="0" max="1" min="1" style="0" width="142.1"/>
  </cols>
  <sheetData>
    <row r="1" customFormat="false" ht="53.4" hidden="false" customHeight="true" outlineLevel="0" collapsed="false">
      <c r="A1" s="89" t="s">
        <v>24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9-06-03T15:53:07Z</dcterms:created>
  <dc:creator>stef</dc:creator>
  <dc:description/>
  <dc:language>en-US</dc:language>
  <cp:lastModifiedBy>stef</cp:lastModifiedBy>
  <dcterms:modified xsi:type="dcterms:W3CDTF">2019-06-19T18:04:48Z</dcterms:modified>
  <cp:revision>0</cp:revision>
  <dc:subject/>
  <dc:title/>
</cp:coreProperties>
</file>